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POTATO BREEDING SHARED DRIVE\Team_Personal_Folders\Jeewan Pandey\Manuscripts\Amino Acid Analysis\Revision SRP\Final Version for Resubmission\"/>
    </mc:Choice>
  </mc:AlternateContent>
  <xr:revisionPtr revIDLastSave="0" documentId="13_ncr:1_{891C9CA5-C73F-42A4-A492-6A26C49F5EE9}" xr6:coauthVersionLast="47" xr6:coauthVersionMax="47" xr10:uidLastSave="{00000000-0000-0000-0000-000000000000}"/>
  <bookViews>
    <workbookView xWindow="28680" yWindow="-120" windowWidth="29040" windowHeight="15720" xr2:uid="{7802142B-9306-45C5-AA74-55E415BAAB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7" uniqueCount="828">
  <si>
    <t xml:space="preserve">Amino Acid </t>
  </si>
  <si>
    <t>SNP at QTL Peak</t>
  </si>
  <si>
    <t>Chr.</t>
  </si>
  <si>
    <t>Peak Position (bp)</t>
  </si>
  <si>
    <t>Gene ID</t>
  </si>
  <si>
    <t>Vicinity from SNPs (kbp)</t>
  </si>
  <si>
    <t>Annotation</t>
  </si>
  <si>
    <t>Alanine</t>
  </si>
  <si>
    <t>PotVar0124308</t>
  </si>
  <si>
    <t>PGSC0003DMG402009429</t>
  </si>
  <si>
    <t>Taz protein</t>
  </si>
  <si>
    <t>PGSC0003DMG401009429</t>
  </si>
  <si>
    <t>Uroporphyrinogen-III synthase</t>
  </si>
  <si>
    <t>PGSC0003DMG400009417</t>
  </si>
  <si>
    <t>Kinase</t>
  </si>
  <si>
    <t>PGSC0003DMG400009430</t>
  </si>
  <si>
    <t>Allantoate amidohydrolase</t>
  </si>
  <si>
    <t>PGSC0003DMG400009428</t>
  </si>
  <si>
    <t>Kinesin heavy chain</t>
  </si>
  <si>
    <t>PGSC0003DMG400009427</t>
  </si>
  <si>
    <t>Gibberellin 3-beta-dioxygenase</t>
  </si>
  <si>
    <t>PGSC0003DMG402009415</t>
  </si>
  <si>
    <t>Lectin kinase</t>
  </si>
  <si>
    <t>PGSC0003DMG400009418</t>
  </si>
  <si>
    <t>Polygalacturonase QRT3</t>
  </si>
  <si>
    <t>PGSC0003DMG400009419</t>
  </si>
  <si>
    <t>Conserved gene of unknown function</t>
  </si>
  <si>
    <t>PGSC0003DMG401009415</t>
  </si>
  <si>
    <t>PGSC0003DMG400009420</t>
  </si>
  <si>
    <t>Ring finger protein</t>
  </si>
  <si>
    <t>PGSC0003DMG400009431</t>
  </si>
  <si>
    <t>Glioma tumor suppressor</t>
  </si>
  <si>
    <t>PGSC0003DMG400009426</t>
  </si>
  <si>
    <t>PGSC0003DMG400009432</t>
  </si>
  <si>
    <t>Cholinephosphate cytidylyltransferase</t>
  </si>
  <si>
    <t>PGSC0003DMG400009414</t>
  </si>
  <si>
    <t>Cucumisin</t>
  </si>
  <si>
    <t>PGSC0003DMG400009433</t>
  </si>
  <si>
    <t>RNA binding protein</t>
  </si>
  <si>
    <t>PGSC0003DMG401009425</t>
  </si>
  <si>
    <t>Tonoplast intrinsic protein, alpha (Alpha-TIP)</t>
  </si>
  <si>
    <t>PGSC0003DMG400009421</t>
  </si>
  <si>
    <t>Vacuolar ATP synthase subunit F</t>
  </si>
  <si>
    <t>PGSC0003DMG402009425</t>
  </si>
  <si>
    <t>PGSC0003DMG400009442</t>
  </si>
  <si>
    <t>VQ motif-containing protein</t>
  </si>
  <si>
    <t>PGSC0003DMG400009424</t>
  </si>
  <si>
    <t>PGSC0003DMG400009434</t>
  </si>
  <si>
    <t>PGSC0003DMG400009423</t>
  </si>
  <si>
    <t>Diacylglycerol O-acyltransferase 2</t>
  </si>
  <si>
    <t>PGSC0003DMG400009435</t>
  </si>
  <si>
    <t>Ubiquitin specific protease 39 and snrnp assembly factor</t>
  </si>
  <si>
    <t>PotVar0124132</t>
  </si>
  <si>
    <t>PGSC0003DMG400010448</t>
  </si>
  <si>
    <t>UDP-N-acetylglucosamine pyrophosphorylase</t>
  </si>
  <si>
    <t>PGSC0003DMG400010434</t>
  </si>
  <si>
    <t>Gene of unknown function</t>
  </si>
  <si>
    <t>PGSC0003DMG400010447</t>
  </si>
  <si>
    <t>Serine-threonine protein kinase, plant-type</t>
  </si>
  <si>
    <t>PGSC0003DMG402010449</t>
  </si>
  <si>
    <t>Thioredoxin I</t>
  </si>
  <si>
    <t>PGSC0003DMG401010449</t>
  </si>
  <si>
    <t>PGSC0003DMG400010446</t>
  </si>
  <si>
    <t>PGSC0003DMG400038830</t>
  </si>
  <si>
    <t>PGSC0003DMG400010436</t>
  </si>
  <si>
    <t>Ctp synthase</t>
  </si>
  <si>
    <t>PGSC0003DMG400010445</t>
  </si>
  <si>
    <t>Serine/threonine protein kinase</t>
  </si>
  <si>
    <t>PGSC0003DMG400010431</t>
  </si>
  <si>
    <t>Potassium transporter 11</t>
  </si>
  <si>
    <t>Arginine</t>
  </si>
  <si>
    <t>PotVar0001550</t>
  </si>
  <si>
    <t>PGSC0003DMG400010028</t>
  </si>
  <si>
    <t>Ubiquitin-protein ligase/ zinc ion binding protein</t>
  </si>
  <si>
    <t>PGSC0003DMG400010076</t>
  </si>
  <si>
    <t>Zinc finger protein</t>
  </si>
  <si>
    <t>PGSC0003DMG400010029</t>
  </si>
  <si>
    <t>PGSC0003DMG400010075</t>
  </si>
  <si>
    <t>PGSC0003DMG400010030</t>
  </si>
  <si>
    <t>Molybdopterin cofactor sulfurase</t>
  </si>
  <si>
    <t>PGSC0003DMG400046411</t>
  </si>
  <si>
    <t>Transposon MuDR mudrA</t>
  </si>
  <si>
    <t>PGSC0003DMG400010077</t>
  </si>
  <si>
    <t>Oligopeptidase B</t>
  </si>
  <si>
    <t>PGSC0003DMG400010079</t>
  </si>
  <si>
    <t>B3 domain-containing protein REM16</t>
  </si>
  <si>
    <t>PGSC0003DMG400010074</t>
  </si>
  <si>
    <t>Hydroxyproline-rich glycoprotein family protein</t>
  </si>
  <si>
    <t>PGSC0003DMG400010080</t>
  </si>
  <si>
    <t>GTP-binding protein alpha subunit, gna</t>
  </si>
  <si>
    <t>PGSC0003DMG403010073</t>
  </si>
  <si>
    <t>Pentatricopeptide repeat-containing protein</t>
  </si>
  <si>
    <t>PGSC0003DMG402010073</t>
  </si>
  <si>
    <t>PGSC0003DMG400010081</t>
  </si>
  <si>
    <t>F-box and wd40 domain protein</t>
  </si>
  <si>
    <t>PGSC0003DMG401010073</t>
  </si>
  <si>
    <t>Geraniol 10-hydroxylase</t>
  </si>
  <si>
    <t>PGSC0003DMG400010031</t>
  </si>
  <si>
    <t>PGSC0003DMG401010071</t>
  </si>
  <si>
    <t>PGSC0003DMG400038978</t>
  </si>
  <si>
    <t>PGSC0003DMG400010072</t>
  </si>
  <si>
    <t>PGSC0003DMG402010071</t>
  </si>
  <si>
    <t>PGSC0003DMG400010027</t>
  </si>
  <si>
    <t>PGSC0003DMG400010070</t>
  </si>
  <si>
    <t>PGSC0003DMG402010026</t>
  </si>
  <si>
    <t>PGSC0003DMG400010112</t>
  </si>
  <si>
    <t>PGSC0003DMG401010026</t>
  </si>
  <si>
    <t>PGSC0003DMG400010113</t>
  </si>
  <si>
    <t>solcap_snp_c2_43350</t>
  </si>
  <si>
    <t>PGSC0003DMG400010086</t>
  </si>
  <si>
    <t>BIPINNATA</t>
  </si>
  <si>
    <t>PGSC0003DMG400010040</t>
  </si>
  <si>
    <t>PGSC0003DMG400010085</t>
  </si>
  <si>
    <t>Transmembrane protein 220-like isoform 1</t>
  </si>
  <si>
    <t>PGSC0003DMG400010041</t>
  </si>
  <si>
    <t>LIM domain containing protein</t>
  </si>
  <si>
    <t>PGSC0003DMG400038918</t>
  </si>
  <si>
    <t>PGSC0003DMG400047346</t>
  </si>
  <si>
    <t>BRASSINOSTEROID INSENSITIVE 1-associated receptor kinase 1</t>
  </si>
  <si>
    <t>PGSC0003DMG400010042</t>
  </si>
  <si>
    <t>NAD dependent epimerase/dehydratase</t>
  </si>
  <si>
    <t>PGSC0003DMG400010087</t>
  </si>
  <si>
    <t>PGSC0003DMG400010084</t>
  </si>
  <si>
    <t>Electron transporter</t>
  </si>
  <si>
    <t>PGSC0003DMG400010043</t>
  </si>
  <si>
    <t>PGSC0003DMG400010088</t>
  </si>
  <si>
    <t>Glycosyltransferase family GT8 protein</t>
  </si>
  <si>
    <t>PGSC0003DMG400010038</t>
  </si>
  <si>
    <t>PGSC0003DMG400010037</t>
  </si>
  <si>
    <t>PGSC0003DMG400010089</t>
  </si>
  <si>
    <t>PGSC0003DMG400010036</t>
  </si>
  <si>
    <t>Molybdopterin synthase sulfur carrier subunit</t>
  </si>
  <si>
    <t>PGSC0003DMG400010083</t>
  </si>
  <si>
    <t>Stress regulated protein</t>
  </si>
  <si>
    <t>PGSC0003DMG400010035</t>
  </si>
  <si>
    <t>Oxygen-evolving enhancer protein 1, chloroplastic</t>
  </si>
  <si>
    <t>PGSC0003DMG400010044</t>
  </si>
  <si>
    <t>GNS1/SUR4 membrane family protein</t>
  </si>
  <si>
    <t>PGSC0003DMG400010082</t>
  </si>
  <si>
    <t>PGSC0003DMG400010034</t>
  </si>
  <si>
    <t>Photoreceptor-interacting protein</t>
  </si>
  <si>
    <t>PGSC0003DMG400010090</t>
  </si>
  <si>
    <t>Transcription factor</t>
  </si>
  <si>
    <t>PGSC0003DMG400010033</t>
  </si>
  <si>
    <t>Tetratricopeptide repeat-containing protein</t>
  </si>
  <si>
    <t>solcap_snp_c1_12771</t>
  </si>
  <si>
    <t>PGSC0003DMG400010045</t>
  </si>
  <si>
    <t>TCP protein</t>
  </si>
  <si>
    <t>PGSC0003DMG400010046</t>
  </si>
  <si>
    <t>Proteasome maturation factor UMP1 family protein</t>
  </si>
  <si>
    <t>PotVar0001749</t>
  </si>
  <si>
    <t>PGSC0003DMG400010050</t>
  </si>
  <si>
    <t>Proline oxidase/dehydrogenase 1</t>
  </si>
  <si>
    <t>PGSC0003DMG400010051</t>
  </si>
  <si>
    <t>S-adenosylmethionine decarboxylase proenzyme</t>
  </si>
  <si>
    <t>PGSC0003DMG400010100</t>
  </si>
  <si>
    <t>PGSC0003DMG400010049</t>
  </si>
  <si>
    <t>Transferase, transferring glycosyl groups</t>
  </si>
  <si>
    <t>PGSC0003DMG400010052</t>
  </si>
  <si>
    <t>Pollen coat</t>
  </si>
  <si>
    <t>PGSC0003DMG400010053</t>
  </si>
  <si>
    <t>PGSC0003DMG400010054</t>
  </si>
  <si>
    <t>PGSC0003DMG400010099</t>
  </si>
  <si>
    <t>PGSC0003DMG400010055</t>
  </si>
  <si>
    <t>Receptor protein kinase</t>
  </si>
  <si>
    <t>PGSC0003DMG400010048</t>
  </si>
  <si>
    <t>PGSC0003DMG400010098</t>
  </si>
  <si>
    <t>PGSC0003DMG400010097</t>
  </si>
  <si>
    <t>PGSC0003DMG402010056</t>
  </si>
  <si>
    <t>CONSTANS</t>
  </si>
  <si>
    <t>PGSC0003DMG400010096</t>
  </si>
  <si>
    <t>PGSC0003DMG400010114</t>
  </si>
  <si>
    <t>Methyltransferase family protein</t>
  </si>
  <si>
    <t>PGSC0003DMG400010095</t>
  </si>
  <si>
    <t>PGSC0003DMG401010056</t>
  </si>
  <si>
    <t>CONSTANS 3</t>
  </si>
  <si>
    <t>PGSC0003DMG400010094</t>
  </si>
  <si>
    <t>PGSC0003DMG400044116</t>
  </si>
  <si>
    <t>Beta-glucan-binding protein 4</t>
  </si>
  <si>
    <t>PGSC0003DMG400001390</t>
  </si>
  <si>
    <t>PGSC0003DMG400039856</t>
  </si>
  <si>
    <t>Beta-glucan-elicitor receptor</t>
  </si>
  <si>
    <t>PGSC0003DMG400001479</t>
  </si>
  <si>
    <t>PGSC0003DMG400010093</t>
  </si>
  <si>
    <t>ATP binding protein</t>
  </si>
  <si>
    <t>PGSC0003DMG400010092</t>
  </si>
  <si>
    <t>Cinnamoyl-CoA reductase</t>
  </si>
  <si>
    <t>PGSC0003DMG400001389</t>
  </si>
  <si>
    <t>PGSC0003DMG400001478</t>
  </si>
  <si>
    <t>PGSC0003DMG400010091</t>
  </si>
  <si>
    <t>Asparagine</t>
  </si>
  <si>
    <t>solcap_snp_c2_52656</t>
  </si>
  <si>
    <t>PGSC0003DMG402026561</t>
  </si>
  <si>
    <t>Protein bem46</t>
  </si>
  <si>
    <t>PGSC0003DMG401026561</t>
  </si>
  <si>
    <t>PGSC0003DMG400026550</t>
  </si>
  <si>
    <t>Phytoene dehydrogenase</t>
  </si>
  <si>
    <t>PGSC0003DMG400026549</t>
  </si>
  <si>
    <t>Amino acid transporter</t>
  </si>
  <si>
    <t>PGSC0003DMG400026562</t>
  </si>
  <si>
    <t>PGSC0003DMG400026560</t>
  </si>
  <si>
    <t>UDP-glucose:glucosyltransferase</t>
  </si>
  <si>
    <t>PGSC0003DMG400042222</t>
  </si>
  <si>
    <t>DNA binding protein</t>
  </si>
  <si>
    <t>PGSC0003DMG400026559</t>
  </si>
  <si>
    <t>PGSC0003DMG400026563</t>
  </si>
  <si>
    <t>MADS-box transcription factor FBP29</t>
  </si>
  <si>
    <t>PGSC0003DMG400026558</t>
  </si>
  <si>
    <t>PGSC0003DMG400026564</t>
  </si>
  <si>
    <t>UDP-glucose:protein transglucosylase SlUPTG1</t>
  </si>
  <si>
    <t>PGSC0003DMG400037578</t>
  </si>
  <si>
    <t>Cytochrome P450 85A3</t>
  </si>
  <si>
    <t>PGSC0003DMG400026557</t>
  </si>
  <si>
    <t>PGSC0003DMG400026556</t>
  </si>
  <si>
    <t>Ubiquitin-protein ligase</t>
  </si>
  <si>
    <t>PGSC0003DMG402026555</t>
  </si>
  <si>
    <t>PGSC0003DMG401026555</t>
  </si>
  <si>
    <t>PGSC0003DMG400026565</t>
  </si>
  <si>
    <t>Protein COBRA</t>
  </si>
  <si>
    <t>PGSC0003DMG400026554</t>
  </si>
  <si>
    <t>solcap_snp_c2_21654</t>
  </si>
  <si>
    <t>PGSC0003DMG400025132</t>
  </si>
  <si>
    <t>KH domain-containing protein</t>
  </si>
  <si>
    <t>PGSC0003DMG400025131</t>
  </si>
  <si>
    <t>Calcium-binding EF hand family protein</t>
  </si>
  <si>
    <t>PGSC0003DMG400025133</t>
  </si>
  <si>
    <t>PGSC0003DMG400025146</t>
  </si>
  <si>
    <t>UPF0497 membrane protein 3</t>
  </si>
  <si>
    <t>PGSC0003DMG400025129</t>
  </si>
  <si>
    <t>PGSC0003DMG400025134</t>
  </si>
  <si>
    <t>Cystathionine gamma synthase</t>
  </si>
  <si>
    <t>PGSC0003DMG400006633</t>
  </si>
  <si>
    <t>PGSC0003DMG400025135</t>
  </si>
  <si>
    <t>Xenotropic and polytropic murine leukemia virus receptor ids-4</t>
  </si>
  <si>
    <t>PGSC0003DMG400037346</t>
  </si>
  <si>
    <t>PGSC0003DMG400025147</t>
  </si>
  <si>
    <t>Pro-resilin</t>
  </si>
  <si>
    <t>PGSC0003DMG400025136</t>
  </si>
  <si>
    <t>PGSC0003DMG400039595</t>
  </si>
  <si>
    <t>Mads box protein</t>
  </si>
  <si>
    <t>PGSC0003DMG400025148</t>
  </si>
  <si>
    <t>PGSC0003DMG400025149</t>
  </si>
  <si>
    <t>PGSC0003DMG400006632</t>
  </si>
  <si>
    <t>PGSC0003DMG400006631</t>
  </si>
  <si>
    <t>60S ribosomal protein L34</t>
  </si>
  <si>
    <t>PGSC0003DMG400025137</t>
  </si>
  <si>
    <t>UDP-glucose dehydrogenase 2</t>
  </si>
  <si>
    <t>PGSC0003DMG400025138</t>
  </si>
  <si>
    <t>PotVar0089318</t>
  </si>
  <si>
    <t>PGSC0003DMG400006963</t>
  </si>
  <si>
    <t>S-adenosylmethionine-dependent methyltransferase</t>
  </si>
  <si>
    <t>PGSC0003DMG400006962</t>
  </si>
  <si>
    <t>Uridine kinase</t>
  </si>
  <si>
    <t>PGSC0003DMG400006964</t>
  </si>
  <si>
    <t>PGSC0003DMG400006961</t>
  </si>
  <si>
    <t>Chalcone isomerase</t>
  </si>
  <si>
    <t>PGSC0003DMG400006918</t>
  </si>
  <si>
    <t>Aldose 1-epimerase</t>
  </si>
  <si>
    <t>PGSC0003DMG400006919</t>
  </si>
  <si>
    <t>PGSC0003DMG400006920</t>
  </si>
  <si>
    <t>PGSC0003DMG400006960</t>
  </si>
  <si>
    <t>PGSC0003DMG400006917</t>
  </si>
  <si>
    <t>Clostridium pasteurianum ferredoxin homolog</t>
  </si>
  <si>
    <t>PGSC0003DMG400006965</t>
  </si>
  <si>
    <t>Glycerol-3-phosphate dehydrogenase</t>
  </si>
  <si>
    <t>PGSC0003DMG400037530</t>
  </si>
  <si>
    <t>PGPS/D11</t>
  </si>
  <si>
    <t>PGSC0003DMG400006916</t>
  </si>
  <si>
    <t>Stpk1 protein kinase</t>
  </si>
  <si>
    <t>PGSC0003DMG400006966</t>
  </si>
  <si>
    <t>Ubiquitin family protein</t>
  </si>
  <si>
    <t>PGSC0003DMG400006921</t>
  </si>
  <si>
    <t>PGSC0003DMG400006967</t>
  </si>
  <si>
    <t>PGSC0003DMG400006959</t>
  </si>
  <si>
    <t>GPI transamidase component family protein / Gaa1-like family protein</t>
  </si>
  <si>
    <t>PGSC0003DMG400039400</t>
  </si>
  <si>
    <t>Integrase core domain containing protein</t>
  </si>
  <si>
    <t>PGSC0003DMG400006915</t>
  </si>
  <si>
    <t>PGSC0003DMG400006969</t>
  </si>
  <si>
    <t>Zinc finger family protein</t>
  </si>
  <si>
    <t>PGSC0003DMG400006914</t>
  </si>
  <si>
    <t>LOB domain-containing protein</t>
  </si>
  <si>
    <t>PGSC0003DMG400006970</t>
  </si>
  <si>
    <t>Protein phosphatase 2a, regulatory subunit</t>
  </si>
  <si>
    <t>PGSC0003DMG400006913</t>
  </si>
  <si>
    <t>Nitrate transporter</t>
  </si>
  <si>
    <t>PGSC0003DMG400006971</t>
  </si>
  <si>
    <t>PGSC0003DMG400006912</t>
  </si>
  <si>
    <t>Protein kinase family protein</t>
  </si>
  <si>
    <t>PGSC0003DMG400006922</t>
  </si>
  <si>
    <t>F-box family protein</t>
  </si>
  <si>
    <t>PGSC0003DMG400006972</t>
  </si>
  <si>
    <t>Transcription regulator</t>
  </si>
  <si>
    <t>solcap_snp_c1_13929</t>
  </si>
  <si>
    <t>PGSC0003DMG400008307</t>
  </si>
  <si>
    <t>3-beta hydroxysteroid dehydrogenase/isomerase</t>
  </si>
  <si>
    <t>PGSC0003DMG400008308</t>
  </si>
  <si>
    <t>DNA replication licensing factor MCM3</t>
  </si>
  <si>
    <t>PGSC0003DMG400008291</t>
  </si>
  <si>
    <t>PGSC0003DMG400008323</t>
  </si>
  <si>
    <t>PGSC0003DMG400042498</t>
  </si>
  <si>
    <t>Chlorophyll a/b binding protein</t>
  </si>
  <si>
    <t>PGSC0003DMG400008306</t>
  </si>
  <si>
    <t>Nbs-lrr resistance protein</t>
  </si>
  <si>
    <t>PGSC0003DMG400008309</t>
  </si>
  <si>
    <t>PGSC0003DMG400008310</t>
  </si>
  <si>
    <t>DNA-directed RNA polymerase II 19 kD polypeptide rpb7</t>
  </si>
  <si>
    <t>PGSC0003DMG400008305</t>
  </si>
  <si>
    <t>PGSC0003DMG400008311</t>
  </si>
  <si>
    <t>50 kDa ketoavyl-ACP synthase</t>
  </si>
  <si>
    <t>PGSC0003DMG400008304</t>
  </si>
  <si>
    <t>PGSC0003DMG400008290</t>
  </si>
  <si>
    <t>HMG-I and HMG-Y, DNA-binding</t>
  </si>
  <si>
    <t>PGSC0003DMG400008289</t>
  </si>
  <si>
    <t>PGSC0003DMG402008288</t>
  </si>
  <si>
    <t>PGSC0003DMG401008288</t>
  </si>
  <si>
    <t>Cytochrome B561</t>
  </si>
  <si>
    <t>PGSC0003DMG400008292</t>
  </si>
  <si>
    <t>NBS-LRR resistance protein</t>
  </si>
  <si>
    <t>PGSC0003DMG400008293</t>
  </si>
  <si>
    <t>PGSC0003DMG400008287</t>
  </si>
  <si>
    <t>Urease accessory protein G</t>
  </si>
  <si>
    <t>PGSC0003DMG400008286</t>
  </si>
  <si>
    <t>Dopamine beta-monooxygenase</t>
  </si>
  <si>
    <t>PGSC0003DMG400008313</t>
  </si>
  <si>
    <t>PGSC0003DMG400008285</t>
  </si>
  <si>
    <t>60S ribosomal protein L18a</t>
  </si>
  <si>
    <t>PGSC0003DMG400008314</t>
  </si>
  <si>
    <t>PGSC0003DMG400008284</t>
  </si>
  <si>
    <t>60S ribosomal protein L18a, plant</t>
  </si>
  <si>
    <t>PGSC0003DMG400008315</t>
  </si>
  <si>
    <t>Avr9/Cf-9 rapidly elicited protein 180</t>
  </si>
  <si>
    <t>PGSC0003DMG400039173</t>
  </si>
  <si>
    <t>PGSC0003DMG400008303</t>
  </si>
  <si>
    <t>Triacylglycerol lipase</t>
  </si>
  <si>
    <t>PGSC0003DMG400008316</t>
  </si>
  <si>
    <t>PGSC0003DMG400008302</t>
  </si>
  <si>
    <t>PGSC0003DMG400008324</t>
  </si>
  <si>
    <t>PotVar0044416</t>
  </si>
  <si>
    <t>PGSC0003DMG400007061</t>
  </si>
  <si>
    <t>PGSC0003DMG400007090</t>
  </si>
  <si>
    <t>PGSC0003DMG400007060</t>
  </si>
  <si>
    <t>NADH kinase</t>
  </si>
  <si>
    <t>PGSC0003DMG400007091</t>
  </si>
  <si>
    <t>Integral membrane family protein</t>
  </si>
  <si>
    <t>PGSC0003DMG400007062</t>
  </si>
  <si>
    <t>50S ribosomal protein L13, chloroplastic</t>
  </si>
  <si>
    <t>PGSC0003DMG400007092</t>
  </si>
  <si>
    <t>PGSC0003DMG400007089</t>
  </si>
  <si>
    <t>Trehalose-phosphate synthase 1</t>
  </si>
  <si>
    <t>PGSC0003DMG400007059</t>
  </si>
  <si>
    <t>RHM1/ROL1</t>
  </si>
  <si>
    <t>PGSC0003DMG400007063</t>
  </si>
  <si>
    <t>PGSC0003DMG400007088</t>
  </si>
  <si>
    <t>Nodulin MtN3 family protein</t>
  </si>
  <si>
    <t>PGSC0003DMG400007086</t>
  </si>
  <si>
    <t>Mixed-lineage leukemia protein</t>
  </si>
  <si>
    <t>PGSC0003DMG400007085</t>
  </si>
  <si>
    <t>PGSC0003DMG400007058</t>
  </si>
  <si>
    <t>Big map kinase/bmk</t>
  </si>
  <si>
    <t>PGSC0003DMG400007093</t>
  </si>
  <si>
    <t>PGSC0003DMG400007057</t>
  </si>
  <si>
    <t>Ribokinase</t>
  </si>
  <si>
    <t>PGSC0003DMG400007064</t>
  </si>
  <si>
    <t>PGSC0003DMG400007084</t>
  </si>
  <si>
    <t>Methionine-R-sulfoxide reductase B4 protein</t>
  </si>
  <si>
    <t>PGSC0003DMG400007065</t>
  </si>
  <si>
    <t>NAC transcription factor</t>
  </si>
  <si>
    <t>Aspartic acid</t>
  </si>
  <si>
    <t>solcap_snp_c2_53088</t>
  </si>
  <si>
    <t>PGSC0003DMG400000704</t>
  </si>
  <si>
    <t>Coatomer gamma subunit</t>
  </si>
  <si>
    <t>PGSC0003DMG400000721</t>
  </si>
  <si>
    <t>By genefinder and genscan</t>
  </si>
  <si>
    <t>PGSC0003DMG400000703</t>
  </si>
  <si>
    <t>Proline-rich receptor kinase PERK6</t>
  </si>
  <si>
    <t>PGSC0003DMG401000722</t>
  </si>
  <si>
    <t>Guanine nucleotide-binding protein subunit beta</t>
  </si>
  <si>
    <t>PGSC0003DMG400000720</t>
  </si>
  <si>
    <t>GTP-binding protein</t>
  </si>
  <si>
    <t>PGSC0003DMG402000722</t>
  </si>
  <si>
    <t>Glucan endo-1,3-beta-glucosidase</t>
  </si>
  <si>
    <t>PGSC0003DMG400000702</t>
  </si>
  <si>
    <t>Transcription regulatory protein SWI3</t>
  </si>
  <si>
    <t>PGSC0003DMG400000723</t>
  </si>
  <si>
    <t>Adenylyl cyclase-associated protein</t>
  </si>
  <si>
    <t>PGSC0003DMG400000724</t>
  </si>
  <si>
    <t>Serine/threonine-protein kinase PBS1</t>
  </si>
  <si>
    <t>PGSC0003DMG400000706</t>
  </si>
  <si>
    <t>PGSC0003DMG400000725</t>
  </si>
  <si>
    <t>2-hydroxyacid dehydrogenase</t>
  </si>
  <si>
    <t>PGSC0003DMG400000726</t>
  </si>
  <si>
    <t>NADH:ubiquinone oxidoreductase</t>
  </si>
  <si>
    <t>PGSC0003DMG400000727</t>
  </si>
  <si>
    <t>EMB2219</t>
  </si>
  <si>
    <t>PGSC0003DMG400000707</t>
  </si>
  <si>
    <t>AP-3 complex subunit sigma</t>
  </si>
  <si>
    <t>PGSC0003DMG400025194</t>
  </si>
  <si>
    <t>Dehydration-responsive protein RD22</t>
  </si>
  <si>
    <t>PGSC0003DMG400000728</t>
  </si>
  <si>
    <t>Lrr receptor protein kinase</t>
  </si>
  <si>
    <t>PGSC0003DMG400025193</t>
  </si>
  <si>
    <t>PGSC0003DMG400025192</t>
  </si>
  <si>
    <t>Glutamine</t>
  </si>
  <si>
    <t>solcap_snp_c1_439</t>
  </si>
  <si>
    <t>PGSC0003DMG400015243</t>
  </si>
  <si>
    <t>SAP domain-containing protein</t>
  </si>
  <si>
    <t>PGSC0003DMG401015244</t>
  </si>
  <si>
    <t>PGSC0003DMG402015244</t>
  </si>
  <si>
    <t>EMB2746</t>
  </si>
  <si>
    <t>PGSC0003DMG403015244</t>
  </si>
  <si>
    <t>Brg-1 associated factor</t>
  </si>
  <si>
    <t>PGSC0003DMG400015185</t>
  </si>
  <si>
    <t>Cytochrome P450</t>
  </si>
  <si>
    <t>PGSC0003DMG400015184</t>
  </si>
  <si>
    <t>PGSC0003DMG400015245</t>
  </si>
  <si>
    <t>Ribosomal protein PETRP</t>
  </si>
  <si>
    <t>PGSC0003DMG400015186</t>
  </si>
  <si>
    <t>Pentatricopeptide repeat-containing protein, chloroplastic</t>
  </si>
  <si>
    <t>PGSC0003DMG400015183</t>
  </si>
  <si>
    <t>PGSC0003DMG400015187</t>
  </si>
  <si>
    <t>Adenylate kinase B</t>
  </si>
  <si>
    <t>PGSC0003DMG400015188</t>
  </si>
  <si>
    <t>Auxin-independent growth promoter</t>
  </si>
  <si>
    <t>PGSC0003DMG400015242</t>
  </si>
  <si>
    <t>PGSC0003DMG400015189</t>
  </si>
  <si>
    <t>Aspartyl aminopeptidase</t>
  </si>
  <si>
    <t>PGSC0003DMG400015241</t>
  </si>
  <si>
    <t>AMP-activated protein kinase, gamma regulatory subunit</t>
  </si>
  <si>
    <t>PGSC0003DMG400015190</t>
  </si>
  <si>
    <t>AMP dependent CoA ligase</t>
  </si>
  <si>
    <t>PGSC0003DMG400039752</t>
  </si>
  <si>
    <t>Exocyst complex component</t>
  </si>
  <si>
    <t>PGSC0003DMG400015246</t>
  </si>
  <si>
    <t>Protein tyrosine phosphatase</t>
  </si>
  <si>
    <t>PGSC0003DMG402015240</t>
  </si>
  <si>
    <t>PGSC0003DMG400015299</t>
  </si>
  <si>
    <t>PGSC0003DMG400015298</t>
  </si>
  <si>
    <t>NAD(P)H-quinone oxidoreductase subunit 2 A, chloroplastic</t>
  </si>
  <si>
    <t>PGSC0003DMG401015240</t>
  </si>
  <si>
    <t>Ubiquitin-activating enzyme E1 domain-containing protein</t>
  </si>
  <si>
    <t>PGSC0003DMG400015182</t>
  </si>
  <si>
    <t>Deoxycytidylate deaminase</t>
  </si>
  <si>
    <t>PotVar0041119</t>
  </si>
  <si>
    <t>PGSC0003DMG400007161</t>
  </si>
  <si>
    <t>T-complex protein 1 beta subunit (TCP-1-beta)</t>
  </si>
  <si>
    <t>PGSC0003DMG401007138</t>
  </si>
  <si>
    <t>PGSC0003DMG402007138</t>
  </si>
  <si>
    <t>PGSC0003DMG400007137</t>
  </si>
  <si>
    <t>Serine carboxypeptidase III</t>
  </si>
  <si>
    <t>PGSC0003DMG400007136</t>
  </si>
  <si>
    <t>SNF7 family protein</t>
  </si>
  <si>
    <t>PGSC0003DMG400007168</t>
  </si>
  <si>
    <t>PGSC0003DMG400007135</t>
  </si>
  <si>
    <t>Mucin</t>
  </si>
  <si>
    <t>PGSC0003DMG400007134</t>
  </si>
  <si>
    <t>Tonoplast intrinsic protein</t>
  </si>
  <si>
    <t>PGSC0003DMG400007140</t>
  </si>
  <si>
    <t>Metal ion binding protein</t>
  </si>
  <si>
    <t>PGSC0003DMG400007133</t>
  </si>
  <si>
    <t>PGSC0003DMG400007141</t>
  </si>
  <si>
    <t>ABC transporter family protein</t>
  </si>
  <si>
    <t>PGSC0003DMG400007162</t>
  </si>
  <si>
    <t>SAUR family protein</t>
  </si>
  <si>
    <t>PGSC0003DMG400007160</t>
  </si>
  <si>
    <t>DNA-binding protein</t>
  </si>
  <si>
    <t>PGSC0003DMG400007163</t>
  </si>
  <si>
    <t>Transmembrane protein</t>
  </si>
  <si>
    <t>PGSC0003DMG400007159</t>
  </si>
  <si>
    <t>Histone H2B.1</t>
  </si>
  <si>
    <t>PGSC0003DMG400007158</t>
  </si>
  <si>
    <t>Histone H2B</t>
  </si>
  <si>
    <t>PGSC0003DMG400012004</t>
  </si>
  <si>
    <t>PGSC0003DMG400007132</t>
  </si>
  <si>
    <t>PGSC0003DMG400011999</t>
  </si>
  <si>
    <t>ATP-binding cassette transporter</t>
  </si>
  <si>
    <t>Glycine</t>
  </si>
  <si>
    <t>PotVar0002461</t>
  </si>
  <si>
    <t>PGSC0003DMG400001299</t>
  </si>
  <si>
    <t>Ankyrin repeat domain protein</t>
  </si>
  <si>
    <t>PGSC0003DMG400001400</t>
  </si>
  <si>
    <t>PGSC0003DMG400001399</t>
  </si>
  <si>
    <t>Paired amphipathic helix protein Sin3-like 2</t>
  </si>
  <si>
    <t>PGSC0003DMG400001398</t>
  </si>
  <si>
    <t>PGSC0003DMG400001300</t>
  </si>
  <si>
    <t>PGSC0003DMG401001401</t>
  </si>
  <si>
    <t>Inositol-1,4,5-triphosphate-5-phosphatase</t>
  </si>
  <si>
    <t>PGSC0003DMG402001401</t>
  </si>
  <si>
    <t>PGSC0003DMG400001397</t>
  </si>
  <si>
    <t>SIN3 component, histone deacetylase complex</t>
  </si>
  <si>
    <t>PGSC0003DMG400001402</t>
  </si>
  <si>
    <t>PGSC0003DMG400001301</t>
  </si>
  <si>
    <t>PGSC0003DMG400001396</t>
  </si>
  <si>
    <t>Avr9/Cf-9 rapidly elicited protein 231</t>
  </si>
  <si>
    <t>PGSC0003DMG400001298</t>
  </si>
  <si>
    <t>Seed maturation</t>
  </si>
  <si>
    <t>PGSC0003DMG400001395</t>
  </si>
  <si>
    <t>B12D</t>
  </si>
  <si>
    <t>PGSC0003DMG400046001</t>
  </si>
  <si>
    <t>Axi 1 protein from Nicotiana tabacum</t>
  </si>
  <si>
    <t>PGSC0003DMG400001297</t>
  </si>
  <si>
    <t>PGSC0003DMG400001302</t>
  </si>
  <si>
    <t>CW14 protein</t>
  </si>
  <si>
    <t>PGSC0003DMG400001403</t>
  </si>
  <si>
    <t>Type 2 proly 4-hydroxylase</t>
  </si>
  <si>
    <t>PGSC0003DMG400001303</t>
  </si>
  <si>
    <t>Atlastin</t>
  </si>
  <si>
    <t>PGSC0003DMG400001296</t>
  </si>
  <si>
    <t>Repressor, antagonist of e2f-dp complex</t>
  </si>
  <si>
    <t>PGSC0003DMG400001404</t>
  </si>
  <si>
    <t>ER glycerol-phosphate acyltransferase</t>
  </si>
  <si>
    <t>PGSC0003DMG400001295</t>
  </si>
  <si>
    <t>Protein transport SEC13</t>
  </si>
  <si>
    <t>PGSC0003DMG400001405</t>
  </si>
  <si>
    <t>PGSC0003DMG400001394</t>
  </si>
  <si>
    <t>Mannosidase alpha class 2a</t>
  </si>
  <si>
    <t>PGSC0003DMG400001304</t>
  </si>
  <si>
    <t>Protein P21</t>
  </si>
  <si>
    <t>PGSC0003DMG400001393</t>
  </si>
  <si>
    <t>Amino acid permease</t>
  </si>
  <si>
    <t>PGSC0003DMG400001305</t>
  </si>
  <si>
    <t>PGSC0003DMG400001406</t>
  </si>
  <si>
    <t>PGSC0003DMG400001294</t>
  </si>
  <si>
    <t>F-box domain-containing protein</t>
  </si>
  <si>
    <t>PGSC0003DMG400001293</t>
  </si>
  <si>
    <t>MRNA, 1290 bp sequence</t>
  </si>
  <si>
    <t>PGSC0003DMG400001392</t>
  </si>
  <si>
    <t>Protein CREG1</t>
  </si>
  <si>
    <t>Histidine</t>
  </si>
  <si>
    <t>PotVar0070127</t>
  </si>
  <si>
    <t>PGSC0003DMG402026117</t>
  </si>
  <si>
    <t>Parallel spindle 1</t>
  </si>
  <si>
    <t>PGSC0003DMG401026117</t>
  </si>
  <si>
    <t>PGSC0003DMG400026081</t>
  </si>
  <si>
    <t>C2H2L domain class transcription factor</t>
  </si>
  <si>
    <t>PGSC0003DMG400026118</t>
  </si>
  <si>
    <t>PGSC0003DMG400026080</t>
  </si>
  <si>
    <t>PGSC0003DMG400026119</t>
  </si>
  <si>
    <t>Salt tolerance protein 4</t>
  </si>
  <si>
    <t>PGSC0003DMG400026116</t>
  </si>
  <si>
    <t>PGSC0003DMG400026120</t>
  </si>
  <si>
    <t>Protein-tyrosine phosphatase 1, plants</t>
  </si>
  <si>
    <t>PGSC0003DMG400026115</t>
  </si>
  <si>
    <t>PGSC0003DMG400026079</t>
  </si>
  <si>
    <t>NAC domain-containing protein</t>
  </si>
  <si>
    <t>PGSC0003DMG400026121</t>
  </si>
  <si>
    <t>Thylakoid lumenal 29.8 kDa protein, chloroplast</t>
  </si>
  <si>
    <t>PGSC0003DMG400026122</t>
  </si>
  <si>
    <t>Multidrug resistance pump</t>
  </si>
  <si>
    <t>PGSC0003DMG400026123</t>
  </si>
  <si>
    <t>PGSC0003DMG400026082</t>
  </si>
  <si>
    <t>PGSC0003DMG400026124</t>
  </si>
  <si>
    <t>Chaperonin containing t-complex protein 1, eta subunit, tcph</t>
  </si>
  <si>
    <t>PGSC0003DMG400026114</t>
  </si>
  <si>
    <t>Uncharacterized membrane protein</t>
  </si>
  <si>
    <t>PGSC0003DMG400026125</t>
  </si>
  <si>
    <t>PGSC0003DMG400026078</t>
  </si>
  <si>
    <t>50S ribosomal protein L21</t>
  </si>
  <si>
    <t>PGSC0003DMG400026077</t>
  </si>
  <si>
    <t>Calcium-dependent protein kinase</t>
  </si>
  <si>
    <t>PGSC0003DMG400026076</t>
  </si>
  <si>
    <t>Pit2 protein</t>
  </si>
  <si>
    <t>PGSC0003DMG400026126</t>
  </si>
  <si>
    <t>Phosphatidylinositol-4-phosphate 5-kinase</t>
  </si>
  <si>
    <t>Isoleucine</t>
  </si>
  <si>
    <t>solcap_snp_c2_38935</t>
  </si>
  <si>
    <t>PGSC0003DMG400010333</t>
  </si>
  <si>
    <t>Glutathione transferase</t>
  </si>
  <si>
    <t>PGSC0003DMG400010332</t>
  </si>
  <si>
    <t>PGSC0003DMG400010334</t>
  </si>
  <si>
    <t>Peptidase, trypsin-like serine and cysteine proteases</t>
  </si>
  <si>
    <t>PGSC0003DMG400043471</t>
  </si>
  <si>
    <t>Phosphate-responsive 1 family protein</t>
  </si>
  <si>
    <t>PGSC0003DMG400010331</t>
  </si>
  <si>
    <t>PGSC0003DMG400010370</t>
  </si>
  <si>
    <t>PGSC0003DMG400010352</t>
  </si>
  <si>
    <t>Lecithine cholesterol acyltransferase</t>
  </si>
  <si>
    <t>PGSC0003DMG400010351</t>
  </si>
  <si>
    <t>PGSC0003DMG400010350</t>
  </si>
  <si>
    <t>PGSC0003DMG400042754</t>
  </si>
  <si>
    <t>PGSC0003DMG400010349</t>
  </si>
  <si>
    <t>PGSC0003DMG400010353</t>
  </si>
  <si>
    <t>Cytochrome c6, chloroplastic</t>
  </si>
  <si>
    <t>PGSC0003DMG400010348</t>
  </si>
  <si>
    <t>PGSC0003DMG400041200</t>
  </si>
  <si>
    <t>2010300C02Rik protein</t>
  </si>
  <si>
    <t>PGSC0003DMG401010346</t>
  </si>
  <si>
    <t>PGSC0003DMG400010345</t>
  </si>
  <si>
    <t>Late blight resistance protein</t>
  </si>
  <si>
    <t>Leucine</t>
  </si>
  <si>
    <t>PotVar0048910</t>
  </si>
  <si>
    <t>PGSC0003DMG400028382</t>
  </si>
  <si>
    <t>Alpha-1,4 glucan phosphorylase L-2 isozyme, chloroplastic/amyloplastic</t>
  </si>
  <si>
    <t>PGSC0003DMG400028324</t>
  </si>
  <si>
    <t>SNAP25 homologous protein SNAP30</t>
  </si>
  <si>
    <t>PGSC0003DMG400028381</t>
  </si>
  <si>
    <t>PGSC0003DMG400028325</t>
  </si>
  <si>
    <t>Heparanase</t>
  </si>
  <si>
    <t>PGSC0003DMG400028402</t>
  </si>
  <si>
    <t>PGSC0003DMG400028383</t>
  </si>
  <si>
    <t>PGSC0003DMG400028323</t>
  </si>
  <si>
    <t>ZPT4-3</t>
  </si>
  <si>
    <t>PGSC0003DMG400028384</t>
  </si>
  <si>
    <t>PGSC0003DMG400028326</t>
  </si>
  <si>
    <t>Ankyrin repeat family protein</t>
  </si>
  <si>
    <t>PGSC0003DMG400028380</t>
  </si>
  <si>
    <t>Mitochondrial processing peptidase</t>
  </si>
  <si>
    <t>PGSC0003DMG400028327</t>
  </si>
  <si>
    <t>PGSC0003DMG400028322</t>
  </si>
  <si>
    <t>PGSC0003DMG401028328</t>
  </si>
  <si>
    <t>Ganglioside induced differentiation associated protein</t>
  </si>
  <si>
    <t>PGSC0003DMG400028379</t>
  </si>
  <si>
    <t>PGSC0003DMG402028328</t>
  </si>
  <si>
    <t>PGSC0003DMG401028329</t>
  </si>
  <si>
    <t>PGSC0003DMG400028378</t>
  </si>
  <si>
    <t>PGSC0003DMG402028329</t>
  </si>
  <si>
    <t>PGSC0003DMG400037551</t>
  </si>
  <si>
    <t>Hcr2-0A</t>
  </si>
  <si>
    <t>PGSC0003DMG401028385</t>
  </si>
  <si>
    <t>PGSC0003DMG402028385</t>
  </si>
  <si>
    <t>PGSC0003DMG400028377</t>
  </si>
  <si>
    <t>14-3-3 protein Lil 1433-3</t>
  </si>
  <si>
    <t>PGSC0003DMG400042856</t>
  </si>
  <si>
    <t>PGSC0003DMG400041308</t>
  </si>
  <si>
    <t>Phenylalanine</t>
  </si>
  <si>
    <t>PotVar0117639</t>
  </si>
  <si>
    <t>PGSC0003DMG400025152</t>
  </si>
  <si>
    <t>UDP-glucuronosyltransferase</t>
  </si>
  <si>
    <t>PGSC0003DMG400025144</t>
  </si>
  <si>
    <t>PGSC0003DMG400025145</t>
  </si>
  <si>
    <t>Protein RIK</t>
  </si>
  <si>
    <t>PGSC0003DMG400025154</t>
  </si>
  <si>
    <t>RNA-binding glycine-rich protein</t>
  </si>
  <si>
    <t>PGSC0003DMG400034570</t>
  </si>
  <si>
    <t>PGSC0003DMG400025155</t>
  </si>
  <si>
    <t>PGSC0003DMG400044289</t>
  </si>
  <si>
    <t>PGSC0003DMG400025156</t>
  </si>
  <si>
    <t>Organic anion transporter</t>
  </si>
  <si>
    <t>PGSC0003DMG400039284</t>
  </si>
  <si>
    <t>PGSC0003DMG400025143</t>
  </si>
  <si>
    <t>PGSC0003DMG400025142</t>
  </si>
  <si>
    <t>Pc21g16870 protein</t>
  </si>
  <si>
    <t>PGSC0003DMG400025157</t>
  </si>
  <si>
    <t>PGSC0003DMG400038235</t>
  </si>
  <si>
    <t>PGSC0003DMG400025151</t>
  </si>
  <si>
    <t>WIN1</t>
  </si>
  <si>
    <t>PGSC0003DMG400039185</t>
  </si>
  <si>
    <t>Ninja-family protein Os07g0602900</t>
  </si>
  <si>
    <t>solcap_snp_c1_5010</t>
  </si>
  <si>
    <t>PGSC0003DMG400028283</t>
  </si>
  <si>
    <t>PGSC0003DMG400028284</t>
  </si>
  <si>
    <t>PGSC0003DMG400028285</t>
  </si>
  <si>
    <t>Peptidyl-prolyl cis-trans isomerase cyclophilin-type family protein</t>
  </si>
  <si>
    <t>PGSC0003DMG400028282</t>
  </si>
  <si>
    <t>AtMYB27</t>
  </si>
  <si>
    <t>PGSC0003DMG400028183</t>
  </si>
  <si>
    <t>PGSC0003DMG400028286</t>
  </si>
  <si>
    <t>Nodulin family protein</t>
  </si>
  <si>
    <t>PGSC0003DMG400028298</t>
  </si>
  <si>
    <t>PGSC0003DMG400028297</t>
  </si>
  <si>
    <t>PGSC0003DMG401028184</t>
  </si>
  <si>
    <t>Molybdopterin-binding</t>
  </si>
  <si>
    <t>PGSC0003DMG402028184</t>
  </si>
  <si>
    <t>PGSC0003DMG400028287</t>
  </si>
  <si>
    <t>S-adenosylmethionine synthase</t>
  </si>
  <si>
    <t>PGSC0003DMG400028288</t>
  </si>
  <si>
    <t>PGSC0003DMG400028182</t>
  </si>
  <si>
    <t>Aquaporin TIP1</t>
  </si>
  <si>
    <t>PGSC0003DMG400028185</t>
  </si>
  <si>
    <t>PGSC0003DMG400028280</t>
  </si>
  <si>
    <t>Ankyrin repeat-containing protein</t>
  </si>
  <si>
    <t>PGSC0003DMG400028279</t>
  </si>
  <si>
    <t>PGSC0003DMG400034947</t>
  </si>
  <si>
    <t>HMGR CoA reductase</t>
  </si>
  <si>
    <t>PGSC0003DMG400036680</t>
  </si>
  <si>
    <t>3-hydroxy-3-methylglutaryl-coenzyme A reductase 1</t>
  </si>
  <si>
    <t>PGSC0003DMG400028278</t>
  </si>
  <si>
    <t>PGSC0003DMG400028186</t>
  </si>
  <si>
    <t>PGSC0003DMG400028277</t>
  </si>
  <si>
    <t>Glutamate-ammonia ligase</t>
  </si>
  <si>
    <t>PGSC0003DMG400046444</t>
  </si>
  <si>
    <t>PGSC0003DMG400028187</t>
  </si>
  <si>
    <t>Serine</t>
  </si>
  <si>
    <t>PotVar0034567</t>
  </si>
  <si>
    <t>PGSC0003DMG400023458</t>
  </si>
  <si>
    <t>Phenylalanine ammonia-lyase</t>
  </si>
  <si>
    <t>PGSC0003DMG400023457</t>
  </si>
  <si>
    <t>Protein kinase APK1A, chloroplast</t>
  </si>
  <si>
    <t>PGSC0003DMG400023337</t>
  </si>
  <si>
    <t>Proteasome subunit beta type-5</t>
  </si>
  <si>
    <t>PGSC0003DMG402023336</t>
  </si>
  <si>
    <t>MT-A70 family protein</t>
  </si>
  <si>
    <t>PGSC0003DMG400023338</t>
  </si>
  <si>
    <t>1-(5-phosphoribosyl)-5-[(5-phosphoribosylamino)methylideneamino] imidazole-4-carboxamide isomerase, chloroplastic</t>
  </si>
  <si>
    <t>PGSC0003DMG401023336</t>
  </si>
  <si>
    <t>PGSC0003DMG400023335</t>
  </si>
  <si>
    <t>Calreticulin</t>
  </si>
  <si>
    <t>PGSC0003DMG400023339</t>
  </si>
  <si>
    <t>PGSC0003DMG400023456</t>
  </si>
  <si>
    <t>Acyl carrier protein</t>
  </si>
  <si>
    <t>PGSC0003DMG400023340</t>
  </si>
  <si>
    <t>Ribophorin</t>
  </si>
  <si>
    <t>PGSC0003DMG400023334</t>
  </si>
  <si>
    <t>Phenylalanyl-tRNA synthetase</t>
  </si>
  <si>
    <t>PGSC0003DMG400023341</t>
  </si>
  <si>
    <t>AG-motif binding protein-1</t>
  </si>
  <si>
    <t>PGSC0003DMG400023455</t>
  </si>
  <si>
    <t>Isocitrate lyase and phosphorylmutase</t>
  </si>
  <si>
    <t>PGSC0003DMG402023454</t>
  </si>
  <si>
    <t>PGSC0003DMG401023454</t>
  </si>
  <si>
    <t>Biotin carboxylase carrier protein</t>
  </si>
  <si>
    <t>PGSC0003DMG400023333</t>
  </si>
  <si>
    <t>Thioredoxin F1, chloroplastic</t>
  </si>
  <si>
    <t>PGSC0003DMG400023453</t>
  </si>
  <si>
    <t>Chaperonin containing t-complex protein 1, gamma subunit, tcpg</t>
  </si>
  <si>
    <t>PGSC0003DMG400023459</t>
  </si>
  <si>
    <t>DsRNA-binding protein 2</t>
  </si>
  <si>
    <t>PGSC0003DMG400023332</t>
  </si>
  <si>
    <t>PGSC0003DMG400023460</t>
  </si>
  <si>
    <t>solcap_snp_c2_38787</t>
  </si>
  <si>
    <t>PGSC0003DMG400026180</t>
  </si>
  <si>
    <t>Protein phosphatase 1 regulatory subunit</t>
  </si>
  <si>
    <t>PGSC0003DMG400026179</t>
  </si>
  <si>
    <t>PGSC0003DMG400026203</t>
  </si>
  <si>
    <t>PGSC0003DMG400026148</t>
  </si>
  <si>
    <t>USP family protein</t>
  </si>
  <si>
    <t>PGSC0003DMG400026178</t>
  </si>
  <si>
    <t>DNA cross-link repair protein pso2/snm1</t>
  </si>
  <si>
    <t>PGSC0003DMG401026149</t>
  </si>
  <si>
    <t>Mitogen-activated protein kinase kinase kinase</t>
  </si>
  <si>
    <t>PGSC0003DMG400042814</t>
  </si>
  <si>
    <t>S-locus lectin protein kinase family protein</t>
  </si>
  <si>
    <t>PGSC0003DMG402026150</t>
  </si>
  <si>
    <t>6-phosphogluconolactonase</t>
  </si>
  <si>
    <t>PGSC0003DMG402026149</t>
  </si>
  <si>
    <t>PGSC0003DMG401026150</t>
  </si>
  <si>
    <t>PGSC0003DMG400026151</t>
  </si>
  <si>
    <t>Pm27</t>
  </si>
  <si>
    <t>PGSC0003DMG400026147</t>
  </si>
  <si>
    <t>PGSC0003DMG401026177</t>
  </si>
  <si>
    <t>MYB domain class transcription factor</t>
  </si>
  <si>
    <t>PGSC0003DMG400026152</t>
  </si>
  <si>
    <t>Frataxin, mitochondrial</t>
  </si>
  <si>
    <t>PGSC0003DMG400026181</t>
  </si>
  <si>
    <t>PGSC0003DMG402026177</t>
  </si>
  <si>
    <t>PGSC0003DMG401026153</t>
  </si>
  <si>
    <t>Threonine</t>
  </si>
  <si>
    <t>solcap_snp_c2_12087</t>
  </si>
  <si>
    <t>PGSC0003DMG400027776</t>
  </si>
  <si>
    <t>PGSC0003DMG400027775</t>
  </si>
  <si>
    <t>Cysteine-type peptidase</t>
  </si>
  <si>
    <t>PGSC0003DMG400027774</t>
  </si>
  <si>
    <t>PGSC0003DMG400027765</t>
  </si>
  <si>
    <t>Peroxisomal biogenesis factor</t>
  </si>
  <si>
    <t>PGSC0003DMG400027777</t>
  </si>
  <si>
    <t>PGSC0003DMG400027764</t>
  </si>
  <si>
    <t>PGSC0003DMG400017052</t>
  </si>
  <si>
    <t>Splicing factor</t>
  </si>
  <si>
    <t>PGSC0003DMG400027766</t>
  </si>
  <si>
    <t>Generic methyltransferase</t>
  </si>
  <si>
    <t>PGSC0003DMG400017051</t>
  </si>
  <si>
    <t>AP2/ERF domain-containing transcription factor</t>
  </si>
  <si>
    <t>PGSC0003DMG400017055</t>
  </si>
  <si>
    <t>PGSC0003DMG400027778</t>
  </si>
  <si>
    <t>Progesterone 5beta reductase-A</t>
  </si>
  <si>
    <t>PGSC0003DMG400017054</t>
  </si>
  <si>
    <t>Fructosamine kinase family protein</t>
  </si>
  <si>
    <t>PGSC0003DMG400027767</t>
  </si>
  <si>
    <t>Alcohol dehydrogenase</t>
  </si>
  <si>
    <t>PGSC0003DMG400017056</t>
  </si>
  <si>
    <t>PGSC0003DMG400017050</t>
  </si>
  <si>
    <t>Dimethyladenosine transferase</t>
  </si>
  <si>
    <t>PGSC0003DMG400038579</t>
  </si>
  <si>
    <t>Two-component system sensor histidine kinase/response regulator</t>
  </si>
  <si>
    <t>PGSC0003DMG400027779</t>
  </si>
  <si>
    <t>Flavonol 3-sulfotransferase</t>
  </si>
  <si>
    <t>PGSC0003DMG400017049</t>
  </si>
  <si>
    <t>PGSC0003DMG400017053</t>
  </si>
  <si>
    <t>PGSC0003DMG400027785</t>
  </si>
  <si>
    <t>PGSC0003DMG400027768</t>
  </si>
  <si>
    <t>Cop11 protein</t>
  </si>
  <si>
    <t>PGSC0003DMG400000251</t>
  </si>
  <si>
    <t>Adenosine 3'-phospho 5'-phosphosulfate transporter</t>
  </si>
  <si>
    <t>PGSC0003DMG400000001</t>
  </si>
  <si>
    <t>PGSC0003DMG400000002</t>
  </si>
  <si>
    <t>Vacuolar iron family transporter</t>
  </si>
  <si>
    <t>PGSC0003DMG400027769</t>
  </si>
  <si>
    <t>Methyltransferase PMT13</t>
  </si>
  <si>
    <t>PGSC0003DMG400000131</t>
  </si>
  <si>
    <t>SET domain-containing protein</t>
  </si>
  <si>
    <t>solcap_snp_c2_12092</t>
  </si>
  <si>
    <t>PGSC0003DMG400000252</t>
  </si>
  <si>
    <t>KDEL motif-containing protein 1</t>
  </si>
  <si>
    <t>PGSC0003DMG400000003</t>
  </si>
  <si>
    <t>SPX domain-containing membrane protein</t>
  </si>
  <si>
    <t>PGSC0003DMG400000004</t>
  </si>
  <si>
    <t>Arsenical pump-driving atpase</t>
  </si>
  <si>
    <t>Valine</t>
  </si>
  <si>
    <t>solcap_snp_c2_5742</t>
  </si>
  <si>
    <t>PGSC0003DMG400018762</t>
  </si>
  <si>
    <t>Nucleic acid binding protein</t>
  </si>
  <si>
    <t>PGSC0003DMG400041052</t>
  </si>
  <si>
    <t>PGSC0003DMG400018768</t>
  </si>
  <si>
    <t>PGSC0003DMG400042010</t>
  </si>
  <si>
    <t>PGSC0003DMG400018767</t>
  </si>
  <si>
    <t>PGSC0003DMG400018761</t>
  </si>
  <si>
    <t>Ammonium transporter 1 member 3</t>
  </si>
  <si>
    <t>PGSC0003DMG400018770</t>
  </si>
  <si>
    <t>PGSC0003DMG400043400</t>
  </si>
  <si>
    <t>Disease resistance protein RGA2</t>
  </si>
  <si>
    <t>PGSC0003DMG400018763</t>
  </si>
  <si>
    <t>solcap_snp_c2_36018</t>
  </si>
  <si>
    <t>PGSC0003DMG400016914</t>
  </si>
  <si>
    <t>Self-pruning interacting protein 1</t>
  </si>
  <si>
    <t>PGSC0003DMG400016918</t>
  </si>
  <si>
    <t>Phytol kinase</t>
  </si>
  <si>
    <t>PGSC0003DMG400016915</t>
  </si>
  <si>
    <t>Non-symbiotic hemoglobin 2</t>
  </si>
  <si>
    <t>PGSC0003DMG400016913</t>
  </si>
  <si>
    <t>3-phosphoinositide-dependent protein kinase-1</t>
  </si>
  <si>
    <t>PGSC0003DMG400043666</t>
  </si>
  <si>
    <t>PGSC0003DMG400016919</t>
  </si>
  <si>
    <t>Glu-rich protein</t>
  </si>
  <si>
    <t>solcap_snp_c1_4775</t>
  </si>
  <si>
    <t>PGSC0003DMG400002059</t>
  </si>
  <si>
    <t>Receptor protein kinase CLAVATA1</t>
  </si>
  <si>
    <t>PGSC0003DMG400044060</t>
  </si>
  <si>
    <t>Supplementary Table 6: The genes retrieved from the potato reference genome to find possible candidate genes from the QTL's genomic regions spanning upto 100k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2" borderId="1" xfId="0" applyFill="1" applyBorder="1"/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4991-E216-4533-92B2-F25F6832DAA1}">
  <dimension ref="A1:G634"/>
  <sheetViews>
    <sheetView tabSelected="1" zoomScale="80" zoomScaleNormal="80" workbookViewId="0"/>
  </sheetViews>
  <sheetFormatPr defaultRowHeight="14.5" x14ac:dyDescent="0.35"/>
  <cols>
    <col min="1" max="1" width="14.81640625" bestFit="1" customWidth="1"/>
    <col min="2" max="2" width="21.08984375" bestFit="1" customWidth="1"/>
    <col min="3" max="3" width="4.36328125" bestFit="1" customWidth="1"/>
    <col min="4" max="4" width="16.453125" bestFit="1" customWidth="1"/>
    <col min="5" max="5" width="23.81640625" bestFit="1" customWidth="1"/>
    <col min="6" max="6" width="22.36328125" bestFit="1" customWidth="1"/>
    <col min="7" max="7" width="117.36328125" bestFit="1" customWidth="1"/>
  </cols>
  <sheetData>
    <row r="1" spans="1:7" x14ac:dyDescent="0.35">
      <c r="A1" t="s">
        <v>827</v>
      </c>
    </row>
    <row r="2" spans="1:7" x14ac:dyDescent="0.35">
      <c r="A2" s="7" t="s">
        <v>0</v>
      </c>
      <c r="B2" s="7" t="s">
        <v>1</v>
      </c>
      <c r="C2" s="7" t="s">
        <v>2</v>
      </c>
      <c r="D2" s="7" t="s">
        <v>3</v>
      </c>
      <c r="E2" s="8" t="s">
        <v>4</v>
      </c>
      <c r="F2" s="8" t="s">
        <v>5</v>
      </c>
      <c r="G2" s="8" t="s">
        <v>6</v>
      </c>
    </row>
    <row r="3" spans="1:7" x14ac:dyDescent="0.35">
      <c r="A3" s="9" t="s">
        <v>7</v>
      </c>
      <c r="B3" s="9" t="s">
        <v>8</v>
      </c>
      <c r="C3" s="9">
        <v>2</v>
      </c>
      <c r="D3" s="9">
        <v>27089538</v>
      </c>
      <c r="E3" s="2" t="s">
        <v>9</v>
      </c>
      <c r="F3" s="3">
        <v>0.1135</v>
      </c>
      <c r="G3" s="2" t="s">
        <v>10</v>
      </c>
    </row>
    <row r="4" spans="1:7" x14ac:dyDescent="0.35">
      <c r="A4" s="9"/>
      <c r="B4" s="9"/>
      <c r="C4" s="9"/>
      <c r="D4" s="9"/>
      <c r="E4" s="2" t="s">
        <v>11</v>
      </c>
      <c r="F4" s="3">
        <v>2.798</v>
      </c>
      <c r="G4" s="2" t="s">
        <v>12</v>
      </c>
    </row>
    <row r="5" spans="1:7" x14ac:dyDescent="0.35">
      <c r="A5" s="9"/>
      <c r="B5" s="9"/>
      <c r="C5" s="9"/>
      <c r="D5" s="9"/>
      <c r="E5" s="2" t="s">
        <v>13</v>
      </c>
      <c r="F5" s="3">
        <v>6.9710000000000001</v>
      </c>
      <c r="G5" s="2" t="s">
        <v>14</v>
      </c>
    </row>
    <row r="6" spans="1:7" x14ac:dyDescent="0.35">
      <c r="A6" s="9"/>
      <c r="B6" s="9"/>
      <c r="C6" s="9"/>
      <c r="D6" s="9"/>
      <c r="E6" s="2" t="s">
        <v>15</v>
      </c>
      <c r="F6" s="3">
        <v>13.9605</v>
      </c>
      <c r="G6" s="2" t="s">
        <v>16</v>
      </c>
    </row>
    <row r="7" spans="1:7" x14ac:dyDescent="0.35">
      <c r="A7" s="9"/>
      <c r="B7" s="9"/>
      <c r="C7" s="9"/>
      <c r="D7" s="9"/>
      <c r="E7" s="2" t="s">
        <v>17</v>
      </c>
      <c r="F7" s="3">
        <v>15.657</v>
      </c>
      <c r="G7" s="2" t="s">
        <v>18</v>
      </c>
    </row>
    <row r="8" spans="1:7" x14ac:dyDescent="0.35">
      <c r="A8" s="9"/>
      <c r="B8" s="9"/>
      <c r="C8" s="9"/>
      <c r="D8" s="9"/>
      <c r="E8" s="2" t="s">
        <v>19</v>
      </c>
      <c r="F8" s="3">
        <v>23.295000000000002</v>
      </c>
      <c r="G8" s="2" t="s">
        <v>20</v>
      </c>
    </row>
    <row r="9" spans="1:7" x14ac:dyDescent="0.35">
      <c r="A9" s="9"/>
      <c r="B9" s="9"/>
      <c r="C9" s="9"/>
      <c r="D9" s="9"/>
      <c r="E9" s="2" t="s">
        <v>21</v>
      </c>
      <c r="F9" s="3">
        <v>25.391500000000001</v>
      </c>
      <c r="G9" s="2" t="s">
        <v>22</v>
      </c>
    </row>
    <row r="10" spans="1:7" x14ac:dyDescent="0.35">
      <c r="A10" s="9"/>
      <c r="B10" s="9"/>
      <c r="C10" s="9"/>
      <c r="D10" s="9"/>
      <c r="E10" s="2" t="s">
        <v>23</v>
      </c>
      <c r="F10" s="3">
        <v>30.071000000000002</v>
      </c>
      <c r="G10" s="2" t="s">
        <v>24</v>
      </c>
    </row>
    <row r="11" spans="1:7" x14ac:dyDescent="0.35">
      <c r="A11" s="9"/>
      <c r="B11" s="9"/>
      <c r="C11" s="9"/>
      <c r="D11" s="9"/>
      <c r="E11" s="2" t="s">
        <v>25</v>
      </c>
      <c r="F11" s="3">
        <v>36.963999999999999</v>
      </c>
      <c r="G11" s="2" t="s">
        <v>26</v>
      </c>
    </row>
    <row r="12" spans="1:7" x14ac:dyDescent="0.35">
      <c r="A12" s="9"/>
      <c r="B12" s="9"/>
      <c r="C12" s="9"/>
      <c r="D12" s="9"/>
      <c r="E12" s="2" t="s">
        <v>27</v>
      </c>
      <c r="F12" s="3">
        <v>39.356499999999997</v>
      </c>
      <c r="G12" s="2" t="s">
        <v>22</v>
      </c>
    </row>
    <row r="13" spans="1:7" x14ac:dyDescent="0.35">
      <c r="A13" s="9"/>
      <c r="B13" s="9"/>
      <c r="C13" s="9"/>
      <c r="D13" s="9"/>
      <c r="E13" s="2" t="s">
        <v>28</v>
      </c>
      <c r="F13" s="3">
        <v>42.891500000000001</v>
      </c>
      <c r="G13" s="2" t="s">
        <v>29</v>
      </c>
    </row>
    <row r="14" spans="1:7" x14ac:dyDescent="0.35">
      <c r="A14" s="9"/>
      <c r="B14" s="9"/>
      <c r="C14" s="9"/>
      <c r="D14" s="9"/>
      <c r="E14" s="2" t="s">
        <v>30</v>
      </c>
      <c r="F14" s="3">
        <v>49.363999999999997</v>
      </c>
      <c r="G14" s="2" t="s">
        <v>31</v>
      </c>
    </row>
    <row r="15" spans="1:7" x14ac:dyDescent="0.35">
      <c r="A15" s="9"/>
      <c r="B15" s="9"/>
      <c r="C15" s="9"/>
      <c r="D15" s="9"/>
      <c r="E15" s="2" t="s">
        <v>32</v>
      </c>
      <c r="F15" s="3">
        <v>55.741500000000002</v>
      </c>
      <c r="G15" s="2" t="s">
        <v>26</v>
      </c>
    </row>
    <row r="16" spans="1:7" x14ac:dyDescent="0.35">
      <c r="A16" s="9"/>
      <c r="B16" s="9"/>
      <c r="C16" s="9"/>
      <c r="D16" s="9"/>
      <c r="E16" s="2" t="s">
        <v>33</v>
      </c>
      <c r="F16" s="3">
        <v>58.262</v>
      </c>
      <c r="G16" s="2" t="s">
        <v>34</v>
      </c>
    </row>
    <row r="17" spans="1:7" x14ac:dyDescent="0.35">
      <c r="A17" s="9"/>
      <c r="B17" s="9"/>
      <c r="C17" s="9"/>
      <c r="D17" s="9"/>
      <c r="E17" s="2" t="s">
        <v>35</v>
      </c>
      <c r="F17" s="3">
        <v>58.600999999999999</v>
      </c>
      <c r="G17" s="2" t="s">
        <v>36</v>
      </c>
    </row>
    <row r="18" spans="1:7" x14ac:dyDescent="0.35">
      <c r="A18" s="9"/>
      <c r="B18" s="9"/>
      <c r="C18" s="9"/>
      <c r="D18" s="9"/>
      <c r="E18" s="2" t="s">
        <v>37</v>
      </c>
      <c r="F18" s="3">
        <v>70.019499999999994</v>
      </c>
      <c r="G18" s="2" t="s">
        <v>38</v>
      </c>
    </row>
    <row r="19" spans="1:7" x14ac:dyDescent="0.35">
      <c r="A19" s="9"/>
      <c r="B19" s="9"/>
      <c r="C19" s="9"/>
      <c r="D19" s="9"/>
      <c r="E19" s="2" t="s">
        <v>39</v>
      </c>
      <c r="F19" s="3">
        <v>76.400000000000006</v>
      </c>
      <c r="G19" s="2" t="s">
        <v>40</v>
      </c>
    </row>
    <row r="20" spans="1:7" x14ac:dyDescent="0.35">
      <c r="A20" s="9"/>
      <c r="B20" s="9"/>
      <c r="C20" s="9"/>
      <c r="D20" s="9"/>
      <c r="E20" s="2" t="s">
        <v>41</v>
      </c>
      <c r="F20" s="3">
        <v>76.578000000000003</v>
      </c>
      <c r="G20" s="2" t="s">
        <v>42</v>
      </c>
    </row>
    <row r="21" spans="1:7" x14ac:dyDescent="0.35">
      <c r="A21" s="9"/>
      <c r="B21" s="9"/>
      <c r="C21" s="9"/>
      <c r="D21" s="9"/>
      <c r="E21" s="2" t="s">
        <v>43</v>
      </c>
      <c r="F21" s="3">
        <v>78.139499999999998</v>
      </c>
      <c r="G21" s="2" t="s">
        <v>40</v>
      </c>
    </row>
    <row r="22" spans="1:7" x14ac:dyDescent="0.35">
      <c r="A22" s="9"/>
      <c r="B22" s="9"/>
      <c r="C22" s="9"/>
      <c r="D22" s="9"/>
      <c r="E22" s="2" t="s">
        <v>44</v>
      </c>
      <c r="F22" s="3">
        <v>81.194000000000003</v>
      </c>
      <c r="G22" s="2" t="s">
        <v>45</v>
      </c>
    </row>
    <row r="23" spans="1:7" x14ac:dyDescent="0.35">
      <c r="A23" s="9"/>
      <c r="B23" s="9"/>
      <c r="C23" s="9"/>
      <c r="D23" s="9"/>
      <c r="E23" s="2" t="s">
        <v>46</v>
      </c>
      <c r="F23" s="3">
        <v>83.694500000000005</v>
      </c>
      <c r="G23" s="2" t="s">
        <v>26</v>
      </c>
    </row>
    <row r="24" spans="1:7" x14ac:dyDescent="0.35">
      <c r="A24" s="9"/>
      <c r="B24" s="9"/>
      <c r="C24" s="9"/>
      <c r="D24" s="9"/>
      <c r="E24" s="2" t="s">
        <v>47</v>
      </c>
      <c r="F24" s="3">
        <v>91.311499999999995</v>
      </c>
      <c r="G24" s="2" t="s">
        <v>45</v>
      </c>
    </row>
    <row r="25" spans="1:7" x14ac:dyDescent="0.35">
      <c r="A25" s="9"/>
      <c r="B25" s="9"/>
      <c r="C25" s="9"/>
      <c r="D25" s="9"/>
      <c r="E25" s="2" t="s">
        <v>48</v>
      </c>
      <c r="F25" s="3">
        <v>94.127499999999998</v>
      </c>
      <c r="G25" s="2" t="s">
        <v>49</v>
      </c>
    </row>
    <row r="26" spans="1:7" x14ac:dyDescent="0.35">
      <c r="A26" s="9"/>
      <c r="B26" s="9"/>
      <c r="C26" s="9"/>
      <c r="D26" s="9"/>
      <c r="E26" s="2" t="s">
        <v>50</v>
      </c>
      <c r="F26" s="3">
        <v>100.124</v>
      </c>
      <c r="G26" s="2" t="s">
        <v>51</v>
      </c>
    </row>
    <row r="27" spans="1:7" x14ac:dyDescent="0.35">
      <c r="A27" s="9"/>
      <c r="B27" s="9" t="s">
        <v>52</v>
      </c>
      <c r="C27" s="9">
        <v>2</v>
      </c>
      <c r="D27" s="9">
        <v>27325817</v>
      </c>
      <c r="E27" s="2" t="s">
        <v>53</v>
      </c>
      <c r="F27" s="3">
        <v>3.548</v>
      </c>
      <c r="G27" s="2" t="s">
        <v>54</v>
      </c>
    </row>
    <row r="28" spans="1:7" x14ac:dyDescent="0.35">
      <c r="A28" s="9"/>
      <c r="B28" s="9"/>
      <c r="C28" s="9"/>
      <c r="D28" s="9"/>
      <c r="E28" s="2" t="s">
        <v>55</v>
      </c>
      <c r="F28" s="3">
        <v>12.938000000000001</v>
      </c>
      <c r="G28" s="2" t="s">
        <v>56</v>
      </c>
    </row>
    <row r="29" spans="1:7" x14ac:dyDescent="0.35">
      <c r="A29" s="9"/>
      <c r="B29" s="9"/>
      <c r="C29" s="9"/>
      <c r="D29" s="9"/>
      <c r="E29" s="2" t="s">
        <v>57</v>
      </c>
      <c r="F29" s="3">
        <v>31.154499999999999</v>
      </c>
      <c r="G29" s="2" t="s">
        <v>58</v>
      </c>
    </row>
    <row r="30" spans="1:7" x14ac:dyDescent="0.35">
      <c r="A30" s="9"/>
      <c r="B30" s="9"/>
      <c r="C30" s="9"/>
      <c r="D30" s="9"/>
      <c r="E30" s="2" t="s">
        <v>59</v>
      </c>
      <c r="F30" s="3">
        <v>39.649500000000003</v>
      </c>
      <c r="G30" s="2" t="s">
        <v>60</v>
      </c>
    </row>
    <row r="31" spans="1:7" x14ac:dyDescent="0.35">
      <c r="A31" s="9"/>
      <c r="B31" s="9"/>
      <c r="C31" s="9"/>
      <c r="D31" s="9"/>
      <c r="E31" s="2" t="s">
        <v>61</v>
      </c>
      <c r="F31" s="3">
        <v>44.319499999999998</v>
      </c>
      <c r="G31" s="2" t="s">
        <v>56</v>
      </c>
    </row>
    <row r="32" spans="1:7" x14ac:dyDescent="0.35">
      <c r="A32" s="9"/>
      <c r="B32" s="9"/>
      <c r="C32" s="9"/>
      <c r="D32" s="9"/>
      <c r="E32" s="2" t="s">
        <v>62</v>
      </c>
      <c r="F32" s="3">
        <v>46.4345</v>
      </c>
      <c r="G32" s="2" t="s">
        <v>26</v>
      </c>
    </row>
    <row r="33" spans="1:7" x14ac:dyDescent="0.35">
      <c r="A33" s="9"/>
      <c r="B33" s="9"/>
      <c r="C33" s="9"/>
      <c r="D33" s="9"/>
      <c r="E33" s="2" t="s">
        <v>63</v>
      </c>
      <c r="F33" s="3">
        <v>51.57</v>
      </c>
      <c r="G33" s="2" t="s">
        <v>26</v>
      </c>
    </row>
    <row r="34" spans="1:7" x14ac:dyDescent="0.35">
      <c r="A34" s="9"/>
      <c r="B34" s="9"/>
      <c r="C34" s="9"/>
      <c r="D34" s="9"/>
      <c r="E34" s="2" t="s">
        <v>64</v>
      </c>
      <c r="F34" s="3">
        <v>57.466500000000003</v>
      </c>
      <c r="G34" s="2" t="s">
        <v>65</v>
      </c>
    </row>
    <row r="35" spans="1:7" x14ac:dyDescent="0.35">
      <c r="A35" s="9"/>
      <c r="B35" s="9"/>
      <c r="C35" s="9"/>
      <c r="D35" s="9"/>
      <c r="E35" s="2" t="s">
        <v>66</v>
      </c>
      <c r="F35" s="3">
        <v>87.122500000000002</v>
      </c>
      <c r="G35" s="2" t="s">
        <v>67</v>
      </c>
    </row>
    <row r="36" spans="1:7" x14ac:dyDescent="0.35">
      <c r="A36" s="9"/>
      <c r="B36" s="9"/>
      <c r="C36" s="9"/>
      <c r="D36" s="9"/>
      <c r="E36" s="2" t="s">
        <v>68</v>
      </c>
      <c r="F36" s="3">
        <v>96.672499999999999</v>
      </c>
      <c r="G36" s="2" t="s">
        <v>69</v>
      </c>
    </row>
    <row r="37" spans="1:7" x14ac:dyDescent="0.35">
      <c r="A37" s="10" t="s">
        <v>70</v>
      </c>
      <c r="B37" s="11" t="s">
        <v>71</v>
      </c>
      <c r="C37" s="11">
        <v>2</v>
      </c>
      <c r="D37" s="11">
        <v>44561226</v>
      </c>
      <c r="E37" s="4" t="s">
        <v>72</v>
      </c>
      <c r="F37" s="5">
        <v>2.3140000000000001</v>
      </c>
      <c r="G37" s="4" t="s">
        <v>73</v>
      </c>
    </row>
    <row r="38" spans="1:7" x14ac:dyDescent="0.35">
      <c r="A38" s="10"/>
      <c r="B38" s="11"/>
      <c r="C38" s="11"/>
      <c r="D38" s="11"/>
      <c r="E38" s="4" t="s">
        <v>74</v>
      </c>
      <c r="F38" s="5">
        <v>5.5410000000000004</v>
      </c>
      <c r="G38" s="4" t="s">
        <v>75</v>
      </c>
    </row>
    <row r="39" spans="1:7" x14ac:dyDescent="0.35">
      <c r="A39" s="10"/>
      <c r="B39" s="11"/>
      <c r="C39" s="11"/>
      <c r="D39" s="11"/>
      <c r="E39" s="4" t="s">
        <v>76</v>
      </c>
      <c r="F39" s="5">
        <v>10.6205</v>
      </c>
      <c r="G39" s="4" t="s">
        <v>56</v>
      </c>
    </row>
    <row r="40" spans="1:7" x14ac:dyDescent="0.35">
      <c r="A40" s="10"/>
      <c r="B40" s="11"/>
      <c r="C40" s="11"/>
      <c r="D40" s="11"/>
      <c r="E40" s="4" t="s">
        <v>77</v>
      </c>
      <c r="F40" s="5">
        <v>14.384499999999999</v>
      </c>
      <c r="G40" s="4" t="s">
        <v>75</v>
      </c>
    </row>
    <row r="41" spans="1:7" x14ac:dyDescent="0.35">
      <c r="A41" s="10"/>
      <c r="B41" s="11"/>
      <c r="C41" s="11"/>
      <c r="D41" s="11"/>
      <c r="E41" s="4" t="s">
        <v>78</v>
      </c>
      <c r="F41" s="5">
        <v>16.2485</v>
      </c>
      <c r="G41" s="4" t="s">
        <v>79</v>
      </c>
    </row>
    <row r="42" spans="1:7" x14ac:dyDescent="0.35">
      <c r="A42" s="10"/>
      <c r="B42" s="11"/>
      <c r="C42" s="11"/>
      <c r="D42" s="11"/>
      <c r="E42" s="4" t="s">
        <v>80</v>
      </c>
      <c r="F42" s="5">
        <v>20.998999999999999</v>
      </c>
      <c r="G42" s="4" t="s">
        <v>81</v>
      </c>
    </row>
    <row r="43" spans="1:7" x14ac:dyDescent="0.35">
      <c r="A43" s="10"/>
      <c r="B43" s="11"/>
      <c r="C43" s="11"/>
      <c r="D43" s="11"/>
      <c r="E43" s="4" t="s">
        <v>82</v>
      </c>
      <c r="F43" s="5">
        <v>22.517499999999998</v>
      </c>
      <c r="G43" s="4" t="s">
        <v>83</v>
      </c>
    </row>
    <row r="44" spans="1:7" x14ac:dyDescent="0.35">
      <c r="A44" s="10"/>
      <c r="B44" s="11"/>
      <c r="C44" s="11"/>
      <c r="D44" s="11"/>
      <c r="E44" s="4" t="s">
        <v>84</v>
      </c>
      <c r="F44" s="5">
        <v>27.347000000000001</v>
      </c>
      <c r="G44" s="4" t="s">
        <v>85</v>
      </c>
    </row>
    <row r="45" spans="1:7" x14ac:dyDescent="0.35">
      <c r="A45" s="10"/>
      <c r="B45" s="11"/>
      <c r="C45" s="11"/>
      <c r="D45" s="11"/>
      <c r="E45" s="4" t="s">
        <v>86</v>
      </c>
      <c r="F45" s="5">
        <v>27.838000000000001</v>
      </c>
      <c r="G45" s="4" t="s">
        <v>87</v>
      </c>
    </row>
    <row r="46" spans="1:7" x14ac:dyDescent="0.35">
      <c r="A46" s="10"/>
      <c r="B46" s="11"/>
      <c r="C46" s="11"/>
      <c r="D46" s="11"/>
      <c r="E46" s="4" t="s">
        <v>88</v>
      </c>
      <c r="F46" s="5">
        <v>32.337000000000003</v>
      </c>
      <c r="G46" s="4" t="s">
        <v>89</v>
      </c>
    </row>
    <row r="47" spans="1:7" x14ac:dyDescent="0.35">
      <c r="A47" s="10"/>
      <c r="B47" s="11"/>
      <c r="C47" s="11"/>
      <c r="D47" s="11"/>
      <c r="E47" s="4" t="s">
        <v>90</v>
      </c>
      <c r="F47" s="5">
        <v>33.430500000000002</v>
      </c>
      <c r="G47" s="4" t="s">
        <v>91</v>
      </c>
    </row>
    <row r="48" spans="1:7" x14ac:dyDescent="0.35">
      <c r="A48" s="10"/>
      <c r="B48" s="11"/>
      <c r="C48" s="11"/>
      <c r="D48" s="11"/>
      <c r="E48" s="4" t="s">
        <v>92</v>
      </c>
      <c r="F48" s="5">
        <v>38.116999999999997</v>
      </c>
      <c r="G48" s="4" t="s">
        <v>26</v>
      </c>
    </row>
    <row r="49" spans="1:7" x14ac:dyDescent="0.35">
      <c r="A49" s="10"/>
      <c r="B49" s="11"/>
      <c r="C49" s="11"/>
      <c r="D49" s="11"/>
      <c r="E49" s="4" t="s">
        <v>93</v>
      </c>
      <c r="F49" s="5">
        <v>41.038499999999999</v>
      </c>
      <c r="G49" s="4" t="s">
        <v>94</v>
      </c>
    </row>
    <row r="50" spans="1:7" x14ac:dyDescent="0.35">
      <c r="A50" s="10"/>
      <c r="B50" s="11"/>
      <c r="C50" s="11"/>
      <c r="D50" s="11"/>
      <c r="E50" s="4" t="s">
        <v>95</v>
      </c>
      <c r="F50" s="5">
        <v>42.877000000000002</v>
      </c>
      <c r="G50" s="4" t="s">
        <v>96</v>
      </c>
    </row>
    <row r="51" spans="1:7" x14ac:dyDescent="0.35">
      <c r="A51" s="10"/>
      <c r="B51" s="11"/>
      <c r="C51" s="11"/>
      <c r="D51" s="11"/>
      <c r="E51" s="4" t="s">
        <v>97</v>
      </c>
      <c r="F51" s="5">
        <v>47.607500000000002</v>
      </c>
      <c r="G51" s="4" t="s">
        <v>26</v>
      </c>
    </row>
    <row r="52" spans="1:7" x14ac:dyDescent="0.35">
      <c r="A52" s="10"/>
      <c r="B52" s="11"/>
      <c r="C52" s="11"/>
      <c r="D52" s="11"/>
      <c r="E52" s="4" t="s">
        <v>98</v>
      </c>
      <c r="F52" s="5">
        <v>51.298000000000002</v>
      </c>
      <c r="G52" s="4" t="s">
        <v>96</v>
      </c>
    </row>
    <row r="53" spans="1:7" x14ac:dyDescent="0.35">
      <c r="A53" s="10"/>
      <c r="B53" s="11"/>
      <c r="C53" s="11"/>
      <c r="D53" s="11"/>
      <c r="E53" s="4" t="s">
        <v>99</v>
      </c>
      <c r="F53" s="5">
        <v>52.802</v>
      </c>
      <c r="G53" s="4" t="s">
        <v>96</v>
      </c>
    </row>
    <row r="54" spans="1:7" x14ac:dyDescent="0.35">
      <c r="A54" s="10"/>
      <c r="B54" s="11"/>
      <c r="C54" s="11"/>
      <c r="D54" s="11"/>
      <c r="E54" s="4" t="s">
        <v>100</v>
      </c>
      <c r="F54" s="5">
        <v>57.464500000000001</v>
      </c>
      <c r="G54" s="4" t="s">
        <v>96</v>
      </c>
    </row>
    <row r="55" spans="1:7" x14ac:dyDescent="0.35">
      <c r="A55" s="10"/>
      <c r="B55" s="11"/>
      <c r="C55" s="11"/>
      <c r="D55" s="11"/>
      <c r="E55" s="4" t="s">
        <v>101</v>
      </c>
      <c r="F55" s="5">
        <v>60.858499999999999</v>
      </c>
      <c r="G55" s="4" t="s">
        <v>96</v>
      </c>
    </row>
    <row r="56" spans="1:7" x14ac:dyDescent="0.35">
      <c r="A56" s="10"/>
      <c r="B56" s="11"/>
      <c r="C56" s="11"/>
      <c r="D56" s="11"/>
      <c r="E56" s="4" t="s">
        <v>102</v>
      </c>
      <c r="F56" s="5">
        <v>67.207499999999996</v>
      </c>
      <c r="G56" s="4" t="s">
        <v>75</v>
      </c>
    </row>
    <row r="57" spans="1:7" x14ac:dyDescent="0.35">
      <c r="A57" s="10"/>
      <c r="B57" s="11"/>
      <c r="C57" s="11"/>
      <c r="D57" s="11"/>
      <c r="E57" s="4" t="s">
        <v>103</v>
      </c>
      <c r="F57" s="5">
        <v>81.695999999999998</v>
      </c>
      <c r="G57" s="4" t="s">
        <v>26</v>
      </c>
    </row>
    <row r="58" spans="1:7" x14ac:dyDescent="0.35">
      <c r="A58" s="10"/>
      <c r="B58" s="11"/>
      <c r="C58" s="11"/>
      <c r="D58" s="11"/>
      <c r="E58" s="4" t="s">
        <v>104</v>
      </c>
      <c r="F58" s="5">
        <v>87.084000000000003</v>
      </c>
      <c r="G58" s="4" t="s">
        <v>96</v>
      </c>
    </row>
    <row r="59" spans="1:7" x14ac:dyDescent="0.35">
      <c r="A59" s="10"/>
      <c r="B59" s="11"/>
      <c r="C59" s="11"/>
      <c r="D59" s="11"/>
      <c r="E59" s="4" t="s">
        <v>105</v>
      </c>
      <c r="F59" s="5">
        <v>93.179500000000004</v>
      </c>
      <c r="G59" s="4" t="s">
        <v>26</v>
      </c>
    </row>
    <row r="60" spans="1:7" x14ac:dyDescent="0.35">
      <c r="A60" s="10"/>
      <c r="B60" s="11"/>
      <c r="C60" s="11"/>
      <c r="D60" s="11"/>
      <c r="E60" s="4" t="s">
        <v>106</v>
      </c>
      <c r="F60" s="5">
        <v>93.208500000000001</v>
      </c>
      <c r="G60" s="4" t="s">
        <v>96</v>
      </c>
    </row>
    <row r="61" spans="1:7" x14ac:dyDescent="0.35">
      <c r="A61" s="10"/>
      <c r="B61" s="11"/>
      <c r="C61" s="11"/>
      <c r="D61" s="11"/>
      <c r="E61" s="4" t="s">
        <v>107</v>
      </c>
      <c r="F61" s="5">
        <v>94.576499999999996</v>
      </c>
      <c r="G61" s="4" t="s">
        <v>56</v>
      </c>
    </row>
    <row r="62" spans="1:7" x14ac:dyDescent="0.35">
      <c r="A62" s="10"/>
      <c r="B62" s="11" t="s">
        <v>108</v>
      </c>
      <c r="C62" s="11">
        <v>2</v>
      </c>
      <c r="D62" s="11">
        <v>44773246</v>
      </c>
      <c r="E62" s="4" t="s">
        <v>109</v>
      </c>
      <c r="F62" s="5">
        <v>1.35</v>
      </c>
      <c r="G62" s="4" t="s">
        <v>110</v>
      </c>
    </row>
    <row r="63" spans="1:7" x14ac:dyDescent="0.35">
      <c r="A63" s="10"/>
      <c r="B63" s="11"/>
      <c r="C63" s="11"/>
      <c r="D63" s="11"/>
      <c r="E63" s="4" t="s">
        <v>111</v>
      </c>
      <c r="F63" s="5">
        <v>11.545</v>
      </c>
      <c r="G63" s="4" t="s">
        <v>26</v>
      </c>
    </row>
    <row r="64" spans="1:7" x14ac:dyDescent="0.35">
      <c r="A64" s="10"/>
      <c r="B64" s="11"/>
      <c r="C64" s="11"/>
      <c r="D64" s="11"/>
      <c r="E64" s="4" t="s">
        <v>112</v>
      </c>
      <c r="F64" s="5">
        <v>19.566500000000001</v>
      </c>
      <c r="G64" s="4" t="s">
        <v>113</v>
      </c>
    </row>
    <row r="65" spans="1:7" x14ac:dyDescent="0.35">
      <c r="A65" s="10"/>
      <c r="B65" s="11"/>
      <c r="C65" s="11"/>
      <c r="D65" s="11"/>
      <c r="E65" s="4" t="s">
        <v>114</v>
      </c>
      <c r="F65" s="5">
        <v>24.486000000000001</v>
      </c>
      <c r="G65" s="4" t="s">
        <v>115</v>
      </c>
    </row>
    <row r="66" spans="1:7" x14ac:dyDescent="0.35">
      <c r="A66" s="10"/>
      <c r="B66" s="11"/>
      <c r="C66" s="11"/>
      <c r="D66" s="11"/>
      <c r="E66" s="4" t="s">
        <v>116</v>
      </c>
      <c r="F66" s="5">
        <v>28.291</v>
      </c>
      <c r="G66" s="4" t="s">
        <v>58</v>
      </c>
    </row>
    <row r="67" spans="1:7" x14ac:dyDescent="0.35">
      <c r="A67" s="10"/>
      <c r="B67" s="11"/>
      <c r="C67" s="11"/>
      <c r="D67" s="11"/>
      <c r="E67" s="4" t="s">
        <v>117</v>
      </c>
      <c r="F67" s="5">
        <v>31.637499999999999</v>
      </c>
      <c r="G67" s="4" t="s">
        <v>118</v>
      </c>
    </row>
    <row r="68" spans="1:7" x14ac:dyDescent="0.35">
      <c r="A68" s="10"/>
      <c r="B68" s="11"/>
      <c r="C68" s="11"/>
      <c r="D68" s="11"/>
      <c r="E68" s="4" t="s">
        <v>119</v>
      </c>
      <c r="F68" s="5">
        <v>35.919499999999999</v>
      </c>
      <c r="G68" s="4" t="s">
        <v>120</v>
      </c>
    </row>
    <row r="69" spans="1:7" x14ac:dyDescent="0.35">
      <c r="A69" s="10"/>
      <c r="B69" s="11"/>
      <c r="C69" s="11"/>
      <c r="D69" s="11"/>
      <c r="E69" s="4" t="s">
        <v>121</v>
      </c>
      <c r="F69" s="5">
        <v>44.188000000000002</v>
      </c>
      <c r="G69" s="4" t="s">
        <v>56</v>
      </c>
    </row>
    <row r="70" spans="1:7" x14ac:dyDescent="0.35">
      <c r="A70" s="10"/>
      <c r="B70" s="11"/>
      <c r="C70" s="11"/>
      <c r="D70" s="11"/>
      <c r="E70" s="4" t="s">
        <v>122</v>
      </c>
      <c r="F70" s="5">
        <v>48.11</v>
      </c>
      <c r="G70" s="4" t="s">
        <v>123</v>
      </c>
    </row>
    <row r="71" spans="1:7" x14ac:dyDescent="0.35">
      <c r="A71" s="10"/>
      <c r="B71" s="11"/>
      <c r="C71" s="11"/>
      <c r="D71" s="11"/>
      <c r="E71" s="4" t="s">
        <v>124</v>
      </c>
      <c r="F71" s="5">
        <v>48.691499999999998</v>
      </c>
      <c r="G71" s="4" t="s">
        <v>26</v>
      </c>
    </row>
    <row r="72" spans="1:7" x14ac:dyDescent="0.35">
      <c r="A72" s="10"/>
      <c r="B72" s="11"/>
      <c r="C72" s="11"/>
      <c r="D72" s="11"/>
      <c r="E72" s="4" t="s">
        <v>125</v>
      </c>
      <c r="F72" s="5">
        <v>52.802999999999997</v>
      </c>
      <c r="G72" s="4" t="s">
        <v>126</v>
      </c>
    </row>
    <row r="73" spans="1:7" x14ac:dyDescent="0.35">
      <c r="A73" s="10"/>
      <c r="B73" s="11"/>
      <c r="C73" s="11"/>
      <c r="D73" s="11"/>
      <c r="E73" s="4" t="s">
        <v>127</v>
      </c>
      <c r="F73" s="5">
        <v>55.747</v>
      </c>
      <c r="G73" s="4" t="s">
        <v>26</v>
      </c>
    </row>
    <row r="74" spans="1:7" x14ac:dyDescent="0.35">
      <c r="A74" s="10"/>
      <c r="B74" s="11"/>
      <c r="C74" s="11"/>
      <c r="D74" s="11"/>
      <c r="E74" s="4" t="s">
        <v>128</v>
      </c>
      <c r="F74" s="5">
        <v>65.314499999999995</v>
      </c>
      <c r="G74" s="4" t="s">
        <v>26</v>
      </c>
    </row>
    <row r="75" spans="1:7" x14ac:dyDescent="0.35">
      <c r="A75" s="10"/>
      <c r="B75" s="11"/>
      <c r="C75" s="11"/>
      <c r="D75" s="11"/>
      <c r="E75" s="4" t="s">
        <v>129</v>
      </c>
      <c r="F75" s="5">
        <v>67.262500000000003</v>
      </c>
      <c r="G75" s="4" t="s">
        <v>75</v>
      </c>
    </row>
    <row r="76" spans="1:7" x14ac:dyDescent="0.35">
      <c r="A76" s="10"/>
      <c r="B76" s="11"/>
      <c r="C76" s="11"/>
      <c r="D76" s="11"/>
      <c r="E76" s="4" t="s">
        <v>130</v>
      </c>
      <c r="F76" s="5">
        <v>68.112499999999997</v>
      </c>
      <c r="G76" s="4" t="s">
        <v>131</v>
      </c>
    </row>
    <row r="77" spans="1:7" x14ac:dyDescent="0.35">
      <c r="A77" s="10"/>
      <c r="B77" s="11"/>
      <c r="C77" s="11"/>
      <c r="D77" s="11"/>
      <c r="E77" s="4" t="s">
        <v>132</v>
      </c>
      <c r="F77" s="5">
        <v>74.203500000000005</v>
      </c>
      <c r="G77" s="4" t="s">
        <v>133</v>
      </c>
    </row>
    <row r="78" spans="1:7" x14ac:dyDescent="0.35">
      <c r="A78" s="10"/>
      <c r="B78" s="11"/>
      <c r="C78" s="11"/>
      <c r="D78" s="11"/>
      <c r="E78" s="4" t="s">
        <v>134</v>
      </c>
      <c r="F78" s="5">
        <v>77.323499999999996</v>
      </c>
      <c r="G78" s="4" t="s">
        <v>135</v>
      </c>
    </row>
    <row r="79" spans="1:7" x14ac:dyDescent="0.35">
      <c r="A79" s="10"/>
      <c r="B79" s="11"/>
      <c r="C79" s="11"/>
      <c r="D79" s="11"/>
      <c r="E79" s="4" t="s">
        <v>136</v>
      </c>
      <c r="F79" s="5">
        <v>78.016999999999996</v>
      </c>
      <c r="G79" s="4" t="s">
        <v>137</v>
      </c>
    </row>
    <row r="80" spans="1:7" x14ac:dyDescent="0.35">
      <c r="A80" s="10"/>
      <c r="B80" s="11"/>
      <c r="C80" s="11"/>
      <c r="D80" s="11"/>
      <c r="E80" s="4" t="s">
        <v>138</v>
      </c>
      <c r="F80" s="5">
        <v>85.263999999999996</v>
      </c>
      <c r="G80" s="4" t="s">
        <v>26</v>
      </c>
    </row>
    <row r="81" spans="1:7" x14ac:dyDescent="0.35">
      <c r="A81" s="10"/>
      <c r="B81" s="11"/>
      <c r="C81" s="11"/>
      <c r="D81" s="11"/>
      <c r="E81" s="4" t="s">
        <v>139</v>
      </c>
      <c r="F81" s="5">
        <v>91.846500000000006</v>
      </c>
      <c r="G81" s="4" t="s">
        <v>140</v>
      </c>
    </row>
    <row r="82" spans="1:7" x14ac:dyDescent="0.35">
      <c r="A82" s="10"/>
      <c r="B82" s="11"/>
      <c r="C82" s="11"/>
      <c r="D82" s="11"/>
      <c r="E82" s="4" t="s">
        <v>141</v>
      </c>
      <c r="F82" s="5">
        <v>92.092500000000001</v>
      </c>
      <c r="G82" s="4" t="s">
        <v>142</v>
      </c>
    </row>
    <row r="83" spans="1:7" x14ac:dyDescent="0.35">
      <c r="A83" s="10"/>
      <c r="B83" s="11"/>
      <c r="C83" s="11"/>
      <c r="D83" s="11"/>
      <c r="E83" s="4" t="s">
        <v>143</v>
      </c>
      <c r="F83" s="5">
        <v>99.596500000000006</v>
      </c>
      <c r="G83" s="4" t="s">
        <v>144</v>
      </c>
    </row>
    <row r="84" spans="1:7" x14ac:dyDescent="0.35">
      <c r="A84" s="10"/>
      <c r="B84" s="10" t="s">
        <v>145</v>
      </c>
      <c r="C84" s="10">
        <v>2</v>
      </c>
      <c r="D84" s="10">
        <v>44810486</v>
      </c>
      <c r="E84" s="4" t="s">
        <v>119</v>
      </c>
      <c r="F84" s="5">
        <v>1.3205</v>
      </c>
      <c r="G84" s="4" t="s">
        <v>120</v>
      </c>
    </row>
    <row r="85" spans="1:7" x14ac:dyDescent="0.35">
      <c r="A85" s="10"/>
      <c r="B85" s="10"/>
      <c r="C85" s="10"/>
      <c r="D85" s="10"/>
      <c r="E85" s="4" t="s">
        <v>117</v>
      </c>
      <c r="F85" s="5">
        <v>5.6025</v>
      </c>
      <c r="G85" s="4" t="s">
        <v>118</v>
      </c>
    </row>
    <row r="86" spans="1:7" x14ac:dyDescent="0.35">
      <c r="A86" s="10"/>
      <c r="B86" s="10"/>
      <c r="C86" s="10"/>
      <c r="D86" s="10"/>
      <c r="E86" s="4" t="s">
        <v>121</v>
      </c>
      <c r="F86" s="5">
        <v>6.9480000000000004</v>
      </c>
      <c r="G86" s="4" t="s">
        <v>56</v>
      </c>
    </row>
    <row r="87" spans="1:7" x14ac:dyDescent="0.35">
      <c r="A87" s="10"/>
      <c r="B87" s="10"/>
      <c r="C87" s="10"/>
      <c r="D87" s="10"/>
      <c r="E87" s="4" t="s">
        <v>116</v>
      </c>
      <c r="F87" s="5">
        <v>8.9489999999999998</v>
      </c>
      <c r="G87" s="4" t="s">
        <v>58</v>
      </c>
    </row>
    <row r="88" spans="1:7" x14ac:dyDescent="0.35">
      <c r="A88" s="10"/>
      <c r="B88" s="10"/>
      <c r="C88" s="10"/>
      <c r="D88" s="10"/>
      <c r="E88" s="4" t="s">
        <v>124</v>
      </c>
      <c r="F88" s="5">
        <v>11.451499999999999</v>
      </c>
      <c r="G88" s="4" t="s">
        <v>26</v>
      </c>
    </row>
    <row r="89" spans="1:7" x14ac:dyDescent="0.35">
      <c r="A89" s="10"/>
      <c r="B89" s="10"/>
      <c r="C89" s="10"/>
      <c r="D89" s="10"/>
      <c r="E89" s="4" t="s">
        <v>114</v>
      </c>
      <c r="F89" s="5">
        <v>12.754</v>
      </c>
      <c r="G89" s="4" t="s">
        <v>115</v>
      </c>
    </row>
    <row r="90" spans="1:7" x14ac:dyDescent="0.35">
      <c r="A90" s="10"/>
      <c r="B90" s="10"/>
      <c r="C90" s="10"/>
      <c r="D90" s="10"/>
      <c r="E90" s="4" t="s">
        <v>125</v>
      </c>
      <c r="F90" s="5">
        <v>15.563000000000001</v>
      </c>
      <c r="G90" s="4" t="s">
        <v>126</v>
      </c>
    </row>
    <row r="91" spans="1:7" x14ac:dyDescent="0.35">
      <c r="A91" s="10"/>
      <c r="B91" s="10"/>
      <c r="C91" s="10"/>
      <c r="D91" s="10"/>
      <c r="E91" s="4" t="s">
        <v>129</v>
      </c>
      <c r="F91" s="5">
        <v>30.022500000000001</v>
      </c>
      <c r="G91" s="4" t="s">
        <v>75</v>
      </c>
    </row>
    <row r="92" spans="1:7" x14ac:dyDescent="0.35">
      <c r="A92" s="10"/>
      <c r="B92" s="10"/>
      <c r="C92" s="10"/>
      <c r="D92" s="10"/>
      <c r="E92" s="4" t="s">
        <v>109</v>
      </c>
      <c r="F92" s="5">
        <v>38.590000000000003</v>
      </c>
      <c r="G92" s="4" t="s">
        <v>110</v>
      </c>
    </row>
    <row r="93" spans="1:7" x14ac:dyDescent="0.35">
      <c r="A93" s="10"/>
      <c r="B93" s="10"/>
      <c r="C93" s="10"/>
      <c r="D93" s="10"/>
      <c r="E93" s="4" t="s">
        <v>136</v>
      </c>
      <c r="F93" s="5">
        <v>40.777000000000001</v>
      </c>
      <c r="G93" s="4" t="s">
        <v>137</v>
      </c>
    </row>
    <row r="94" spans="1:7" x14ac:dyDescent="0.35">
      <c r="A94" s="10"/>
      <c r="B94" s="10"/>
      <c r="C94" s="10"/>
      <c r="D94" s="10"/>
      <c r="E94" s="4" t="s">
        <v>111</v>
      </c>
      <c r="F94" s="5">
        <v>48.784999999999997</v>
      </c>
      <c r="G94" s="4" t="s">
        <v>26</v>
      </c>
    </row>
    <row r="95" spans="1:7" x14ac:dyDescent="0.35">
      <c r="A95" s="10"/>
      <c r="B95" s="10"/>
      <c r="C95" s="10"/>
      <c r="D95" s="10"/>
      <c r="E95" s="4" t="s">
        <v>141</v>
      </c>
      <c r="F95" s="5">
        <v>54.852499999999999</v>
      </c>
      <c r="G95" s="4" t="s">
        <v>142</v>
      </c>
    </row>
    <row r="96" spans="1:7" x14ac:dyDescent="0.35">
      <c r="A96" s="10"/>
      <c r="B96" s="10"/>
      <c r="C96" s="10"/>
      <c r="D96" s="10"/>
      <c r="E96" s="4" t="s">
        <v>112</v>
      </c>
      <c r="F96" s="5">
        <v>56.8065</v>
      </c>
      <c r="G96" s="4" t="s">
        <v>113</v>
      </c>
    </row>
    <row r="97" spans="1:7" x14ac:dyDescent="0.35">
      <c r="A97" s="10"/>
      <c r="B97" s="10"/>
      <c r="C97" s="10"/>
      <c r="D97" s="10"/>
      <c r="E97" s="4" t="s">
        <v>146</v>
      </c>
      <c r="F97" s="5">
        <v>83.897999999999996</v>
      </c>
      <c r="G97" s="4" t="s">
        <v>147</v>
      </c>
    </row>
    <row r="98" spans="1:7" x14ac:dyDescent="0.35">
      <c r="A98" s="10"/>
      <c r="B98" s="10"/>
      <c r="C98" s="10"/>
      <c r="D98" s="10"/>
      <c r="E98" s="4" t="s">
        <v>122</v>
      </c>
      <c r="F98" s="5">
        <v>85.35</v>
      </c>
      <c r="G98" s="4" t="s">
        <v>123</v>
      </c>
    </row>
    <row r="99" spans="1:7" x14ac:dyDescent="0.35">
      <c r="A99" s="10"/>
      <c r="B99" s="10"/>
      <c r="C99" s="10"/>
      <c r="D99" s="10"/>
      <c r="E99" s="4" t="s">
        <v>127</v>
      </c>
      <c r="F99" s="5">
        <v>92.986999999999995</v>
      </c>
      <c r="G99" s="4" t="s">
        <v>26</v>
      </c>
    </row>
    <row r="100" spans="1:7" x14ac:dyDescent="0.35">
      <c r="A100" s="10"/>
      <c r="B100" s="10"/>
      <c r="C100" s="10"/>
      <c r="D100" s="10"/>
      <c r="E100" s="4" t="s">
        <v>148</v>
      </c>
      <c r="F100" s="5">
        <v>98.029499999999999</v>
      </c>
      <c r="G100" s="4" t="s">
        <v>149</v>
      </c>
    </row>
    <row r="101" spans="1:7" x14ac:dyDescent="0.35">
      <c r="A101" s="10"/>
      <c r="B101" s="10" t="s">
        <v>150</v>
      </c>
      <c r="C101" s="10">
        <v>2</v>
      </c>
      <c r="D101" s="10">
        <v>45037953</v>
      </c>
      <c r="E101" s="4" t="s">
        <v>151</v>
      </c>
      <c r="F101" s="5">
        <v>1.1105</v>
      </c>
      <c r="G101" s="4" t="s">
        <v>152</v>
      </c>
    </row>
    <row r="102" spans="1:7" x14ac:dyDescent="0.35">
      <c r="A102" s="10"/>
      <c r="B102" s="10"/>
      <c r="C102" s="10"/>
      <c r="D102" s="10"/>
      <c r="E102" s="4" t="s">
        <v>153</v>
      </c>
      <c r="F102" s="5">
        <v>9.4949999999999992</v>
      </c>
      <c r="G102" s="4" t="s">
        <v>154</v>
      </c>
    </row>
    <row r="103" spans="1:7" x14ac:dyDescent="0.35">
      <c r="A103" s="10"/>
      <c r="B103" s="10"/>
      <c r="C103" s="10"/>
      <c r="D103" s="10"/>
      <c r="E103" s="4" t="s">
        <v>155</v>
      </c>
      <c r="F103" s="5">
        <v>14.198</v>
      </c>
      <c r="G103" s="4" t="s">
        <v>26</v>
      </c>
    </row>
    <row r="104" spans="1:7" x14ac:dyDescent="0.35">
      <c r="A104" s="10"/>
      <c r="B104" s="10"/>
      <c r="C104" s="10"/>
      <c r="D104" s="10"/>
      <c r="E104" s="4" t="s">
        <v>156</v>
      </c>
      <c r="F104" s="5">
        <v>17.843499999999999</v>
      </c>
      <c r="G104" s="4" t="s">
        <v>157</v>
      </c>
    </row>
    <row r="105" spans="1:7" x14ac:dyDescent="0.35">
      <c r="A105" s="10"/>
      <c r="B105" s="10"/>
      <c r="C105" s="10"/>
      <c r="D105" s="10"/>
      <c r="E105" s="4" t="s">
        <v>158</v>
      </c>
      <c r="F105" s="5">
        <v>18.633500000000002</v>
      </c>
      <c r="G105" s="4" t="s">
        <v>159</v>
      </c>
    </row>
    <row r="106" spans="1:7" x14ac:dyDescent="0.35">
      <c r="A106" s="10"/>
      <c r="B106" s="10"/>
      <c r="C106" s="10"/>
      <c r="D106" s="10"/>
      <c r="E106" s="4" t="s">
        <v>160</v>
      </c>
      <c r="F106" s="5">
        <v>26.0715</v>
      </c>
      <c r="G106" s="4" t="s">
        <v>159</v>
      </c>
    </row>
    <row r="107" spans="1:7" x14ac:dyDescent="0.35">
      <c r="A107" s="10"/>
      <c r="B107" s="10"/>
      <c r="C107" s="10"/>
      <c r="D107" s="10"/>
      <c r="E107" s="4" t="s">
        <v>161</v>
      </c>
      <c r="F107" s="5">
        <v>30.5715</v>
      </c>
      <c r="G107" s="4" t="s">
        <v>91</v>
      </c>
    </row>
    <row r="108" spans="1:7" x14ac:dyDescent="0.35">
      <c r="A108" s="10"/>
      <c r="B108" s="10"/>
      <c r="C108" s="10"/>
      <c r="D108" s="10"/>
      <c r="E108" s="4" t="s">
        <v>162</v>
      </c>
      <c r="F108" s="5">
        <v>34.655000000000001</v>
      </c>
      <c r="G108" s="4" t="s">
        <v>26</v>
      </c>
    </row>
    <row r="109" spans="1:7" x14ac:dyDescent="0.35">
      <c r="A109" s="10"/>
      <c r="B109" s="10"/>
      <c r="C109" s="10"/>
      <c r="D109" s="10"/>
      <c r="E109" s="4" t="s">
        <v>163</v>
      </c>
      <c r="F109" s="5">
        <v>41.349499999999999</v>
      </c>
      <c r="G109" s="4" t="s">
        <v>164</v>
      </c>
    </row>
    <row r="110" spans="1:7" x14ac:dyDescent="0.35">
      <c r="A110" s="10"/>
      <c r="B110" s="10"/>
      <c r="C110" s="10"/>
      <c r="D110" s="10"/>
      <c r="E110" s="4" t="s">
        <v>165</v>
      </c>
      <c r="F110" s="5">
        <v>41.671500000000002</v>
      </c>
      <c r="G110" s="4" t="s">
        <v>26</v>
      </c>
    </row>
    <row r="111" spans="1:7" x14ac:dyDescent="0.35">
      <c r="A111" s="10"/>
      <c r="B111" s="10"/>
      <c r="C111" s="10"/>
      <c r="D111" s="10"/>
      <c r="E111" s="4" t="s">
        <v>166</v>
      </c>
      <c r="F111" s="5">
        <v>47.358499999999999</v>
      </c>
      <c r="G111" s="4" t="s">
        <v>26</v>
      </c>
    </row>
    <row r="112" spans="1:7" x14ac:dyDescent="0.35">
      <c r="A112" s="10"/>
      <c r="B112" s="10"/>
      <c r="C112" s="10"/>
      <c r="D112" s="10"/>
      <c r="E112" s="4" t="s">
        <v>167</v>
      </c>
      <c r="F112" s="5">
        <v>51.737499999999997</v>
      </c>
      <c r="G112" s="4" t="s">
        <v>26</v>
      </c>
    </row>
    <row r="113" spans="1:7" x14ac:dyDescent="0.35">
      <c r="A113" s="10"/>
      <c r="B113" s="10"/>
      <c r="C113" s="10"/>
      <c r="D113" s="10"/>
      <c r="E113" s="4" t="s">
        <v>168</v>
      </c>
      <c r="F113" s="5">
        <v>52.381999999999998</v>
      </c>
      <c r="G113" s="4" t="s">
        <v>169</v>
      </c>
    </row>
    <row r="114" spans="1:7" x14ac:dyDescent="0.35">
      <c r="A114" s="10"/>
      <c r="B114" s="10"/>
      <c r="C114" s="10"/>
      <c r="D114" s="10"/>
      <c r="E114" s="4" t="s">
        <v>170</v>
      </c>
      <c r="F114" s="5">
        <v>55.753500000000003</v>
      </c>
      <c r="G114" s="4" t="s">
        <v>26</v>
      </c>
    </row>
    <row r="115" spans="1:7" x14ac:dyDescent="0.35">
      <c r="A115" s="10"/>
      <c r="B115" s="10"/>
      <c r="C115" s="10"/>
      <c r="D115" s="10"/>
      <c r="E115" s="4" t="s">
        <v>171</v>
      </c>
      <c r="F115" s="5">
        <v>59.497999999999998</v>
      </c>
      <c r="G115" s="4" t="s">
        <v>172</v>
      </c>
    </row>
    <row r="116" spans="1:7" x14ac:dyDescent="0.35">
      <c r="A116" s="10"/>
      <c r="B116" s="10"/>
      <c r="C116" s="10"/>
      <c r="D116" s="10"/>
      <c r="E116" s="4" t="s">
        <v>173</v>
      </c>
      <c r="F116" s="5">
        <v>61.124000000000002</v>
      </c>
      <c r="G116" s="4" t="s">
        <v>26</v>
      </c>
    </row>
    <row r="117" spans="1:7" x14ac:dyDescent="0.35">
      <c r="A117" s="10"/>
      <c r="B117" s="10"/>
      <c r="C117" s="10"/>
      <c r="D117" s="10"/>
      <c r="E117" s="4" t="s">
        <v>174</v>
      </c>
      <c r="F117" s="5">
        <v>62.023000000000003</v>
      </c>
      <c r="G117" s="4" t="s">
        <v>175</v>
      </c>
    </row>
    <row r="118" spans="1:7" x14ac:dyDescent="0.35">
      <c r="A118" s="10"/>
      <c r="B118" s="10"/>
      <c r="C118" s="10"/>
      <c r="D118" s="10"/>
      <c r="E118" s="4" t="s">
        <v>176</v>
      </c>
      <c r="F118" s="5">
        <v>68.747500000000002</v>
      </c>
      <c r="G118" s="4" t="s">
        <v>26</v>
      </c>
    </row>
    <row r="119" spans="1:7" x14ac:dyDescent="0.35">
      <c r="A119" s="10"/>
      <c r="B119" s="10"/>
      <c r="C119" s="10"/>
      <c r="D119" s="10"/>
      <c r="E119" s="4" t="s">
        <v>177</v>
      </c>
      <c r="F119" s="5">
        <v>73.685500000000005</v>
      </c>
      <c r="G119" s="4" t="s">
        <v>178</v>
      </c>
    </row>
    <row r="120" spans="1:7" x14ac:dyDescent="0.35">
      <c r="A120" s="10"/>
      <c r="B120" s="10"/>
      <c r="C120" s="10"/>
      <c r="D120" s="10"/>
      <c r="E120" s="4" t="s">
        <v>179</v>
      </c>
      <c r="F120" s="5">
        <v>79.113</v>
      </c>
      <c r="G120" s="4" t="s">
        <v>56</v>
      </c>
    </row>
    <row r="121" spans="1:7" x14ac:dyDescent="0.35">
      <c r="A121" s="10"/>
      <c r="B121" s="10"/>
      <c r="C121" s="10"/>
      <c r="D121" s="10"/>
      <c r="E121" s="4" t="s">
        <v>180</v>
      </c>
      <c r="F121" s="5">
        <v>79.856499999999997</v>
      </c>
      <c r="G121" s="4" t="s">
        <v>181</v>
      </c>
    </row>
    <row r="122" spans="1:7" x14ac:dyDescent="0.35">
      <c r="A122" s="10"/>
      <c r="B122" s="10"/>
      <c r="C122" s="10"/>
      <c r="D122" s="10"/>
      <c r="E122" s="4" t="s">
        <v>182</v>
      </c>
      <c r="F122" s="5">
        <v>87.160499999999999</v>
      </c>
      <c r="G122" s="4" t="s">
        <v>26</v>
      </c>
    </row>
    <row r="123" spans="1:7" x14ac:dyDescent="0.35">
      <c r="A123" s="10"/>
      <c r="B123" s="10"/>
      <c r="C123" s="10"/>
      <c r="D123" s="10"/>
      <c r="E123" s="4" t="s">
        <v>183</v>
      </c>
      <c r="F123" s="5">
        <v>87.555999999999997</v>
      </c>
      <c r="G123" s="4" t="s">
        <v>184</v>
      </c>
    </row>
    <row r="124" spans="1:7" x14ac:dyDescent="0.35">
      <c r="A124" s="10"/>
      <c r="B124" s="10"/>
      <c r="C124" s="10"/>
      <c r="D124" s="10"/>
      <c r="E124" s="4" t="s">
        <v>185</v>
      </c>
      <c r="F124" s="5">
        <v>92.378</v>
      </c>
      <c r="G124" s="4" t="s">
        <v>186</v>
      </c>
    </row>
    <row r="125" spans="1:7" x14ac:dyDescent="0.35">
      <c r="A125" s="10"/>
      <c r="B125" s="10"/>
      <c r="C125" s="10"/>
      <c r="D125" s="10"/>
      <c r="E125" s="4" t="s">
        <v>187</v>
      </c>
      <c r="F125" s="5">
        <v>94.152500000000003</v>
      </c>
      <c r="G125" s="4" t="s">
        <v>26</v>
      </c>
    </row>
    <row r="126" spans="1:7" x14ac:dyDescent="0.35">
      <c r="A126" s="10"/>
      <c r="B126" s="10"/>
      <c r="C126" s="10"/>
      <c r="D126" s="10"/>
      <c r="E126" s="4" t="s">
        <v>188</v>
      </c>
      <c r="F126" s="5">
        <v>96.456500000000005</v>
      </c>
      <c r="G126" s="4" t="s">
        <v>26</v>
      </c>
    </row>
    <row r="127" spans="1:7" x14ac:dyDescent="0.35">
      <c r="A127" s="10"/>
      <c r="B127" s="10"/>
      <c r="C127" s="10"/>
      <c r="D127" s="10"/>
      <c r="E127" s="4" t="s">
        <v>189</v>
      </c>
      <c r="F127" s="5">
        <v>96.771000000000001</v>
      </c>
      <c r="G127" s="4" t="s">
        <v>26</v>
      </c>
    </row>
    <row r="128" spans="1:7" x14ac:dyDescent="0.35">
      <c r="A128" s="9" t="s">
        <v>190</v>
      </c>
      <c r="B128" s="9" t="s">
        <v>191</v>
      </c>
      <c r="C128" s="9">
        <v>2</v>
      </c>
      <c r="D128" s="9">
        <v>24920780</v>
      </c>
      <c r="E128" s="2" t="s">
        <v>192</v>
      </c>
      <c r="F128" s="3">
        <v>4.4999999999999998E-2</v>
      </c>
      <c r="G128" s="2" t="s">
        <v>193</v>
      </c>
    </row>
    <row r="129" spans="1:7" x14ac:dyDescent="0.35">
      <c r="A129" s="9"/>
      <c r="B129" s="9"/>
      <c r="C129" s="9"/>
      <c r="D129" s="9"/>
      <c r="E129" s="2" t="s">
        <v>194</v>
      </c>
      <c r="F129" s="3">
        <v>1.1950000000000001</v>
      </c>
      <c r="G129" s="2" t="s">
        <v>193</v>
      </c>
    </row>
    <row r="130" spans="1:7" x14ac:dyDescent="0.35">
      <c r="A130" s="9"/>
      <c r="B130" s="9"/>
      <c r="C130" s="9"/>
      <c r="D130" s="9"/>
      <c r="E130" s="2" t="s">
        <v>195</v>
      </c>
      <c r="F130" s="3">
        <v>3.5425</v>
      </c>
      <c r="G130" s="2" t="s">
        <v>196</v>
      </c>
    </row>
    <row r="131" spans="1:7" x14ac:dyDescent="0.35">
      <c r="A131" s="9"/>
      <c r="B131" s="9"/>
      <c r="C131" s="9"/>
      <c r="D131" s="9"/>
      <c r="E131" s="2" t="s">
        <v>197</v>
      </c>
      <c r="F131" s="3">
        <v>9.9580000000000002</v>
      </c>
      <c r="G131" s="2" t="s">
        <v>198</v>
      </c>
    </row>
    <row r="132" spans="1:7" x14ac:dyDescent="0.35">
      <c r="A132" s="9"/>
      <c r="B132" s="9"/>
      <c r="C132" s="9"/>
      <c r="D132" s="9"/>
      <c r="E132" s="2" t="s">
        <v>199</v>
      </c>
      <c r="F132" s="3">
        <v>14.297000000000001</v>
      </c>
      <c r="G132" s="2" t="s">
        <v>75</v>
      </c>
    </row>
    <row r="133" spans="1:7" x14ac:dyDescent="0.35">
      <c r="A133" s="9"/>
      <c r="B133" s="9"/>
      <c r="C133" s="9"/>
      <c r="D133" s="9"/>
      <c r="E133" s="2" t="s">
        <v>200</v>
      </c>
      <c r="F133" s="3">
        <v>20.994</v>
      </c>
      <c r="G133" s="2" t="s">
        <v>201</v>
      </c>
    </row>
    <row r="134" spans="1:7" x14ac:dyDescent="0.35">
      <c r="A134" s="9"/>
      <c r="B134" s="9"/>
      <c r="C134" s="9"/>
      <c r="D134" s="9"/>
      <c r="E134" s="2" t="s">
        <v>202</v>
      </c>
      <c r="F134" s="3">
        <v>28.720500000000001</v>
      </c>
      <c r="G134" s="2" t="s">
        <v>203</v>
      </c>
    </row>
    <row r="135" spans="1:7" x14ac:dyDescent="0.35">
      <c r="A135" s="9"/>
      <c r="B135" s="9"/>
      <c r="C135" s="9"/>
      <c r="D135" s="9"/>
      <c r="E135" s="2" t="s">
        <v>204</v>
      </c>
      <c r="F135" s="3">
        <v>33.023499999999999</v>
      </c>
      <c r="G135" s="2" t="s">
        <v>26</v>
      </c>
    </row>
    <row r="136" spans="1:7" x14ac:dyDescent="0.35">
      <c r="A136" s="9"/>
      <c r="B136" s="9"/>
      <c r="C136" s="9"/>
      <c r="D136" s="9"/>
      <c r="E136" s="2" t="s">
        <v>205</v>
      </c>
      <c r="F136" s="3">
        <v>35.159999999999997</v>
      </c>
      <c r="G136" s="2" t="s">
        <v>206</v>
      </c>
    </row>
    <row r="137" spans="1:7" x14ac:dyDescent="0.35">
      <c r="A137" s="9"/>
      <c r="B137" s="9"/>
      <c r="C137" s="9"/>
      <c r="D137" s="9"/>
      <c r="E137" s="2" t="s">
        <v>207</v>
      </c>
      <c r="F137" s="3">
        <v>37.984000000000002</v>
      </c>
      <c r="G137" s="2" t="s">
        <v>75</v>
      </c>
    </row>
    <row r="138" spans="1:7" x14ac:dyDescent="0.35">
      <c r="A138" s="9"/>
      <c r="B138" s="9"/>
      <c r="C138" s="9"/>
      <c r="D138" s="9"/>
      <c r="E138" s="2" t="s">
        <v>208</v>
      </c>
      <c r="F138" s="3">
        <v>49.783999999999999</v>
      </c>
      <c r="G138" s="2" t="s">
        <v>209</v>
      </c>
    </row>
    <row r="139" spans="1:7" x14ac:dyDescent="0.35">
      <c r="A139" s="9"/>
      <c r="B139" s="9"/>
      <c r="C139" s="9"/>
      <c r="D139" s="9"/>
      <c r="E139" s="2" t="s">
        <v>210</v>
      </c>
      <c r="F139" s="3">
        <v>58.627000000000002</v>
      </c>
      <c r="G139" s="2" t="s">
        <v>211</v>
      </c>
    </row>
    <row r="140" spans="1:7" x14ac:dyDescent="0.35">
      <c r="A140" s="9"/>
      <c r="B140" s="9"/>
      <c r="C140" s="9"/>
      <c r="D140" s="9"/>
      <c r="E140" s="2" t="s">
        <v>212</v>
      </c>
      <c r="F140" s="3">
        <v>64.344499999999996</v>
      </c>
      <c r="G140" s="2" t="s">
        <v>26</v>
      </c>
    </row>
    <row r="141" spans="1:7" x14ac:dyDescent="0.35">
      <c r="A141" s="9"/>
      <c r="B141" s="9"/>
      <c r="C141" s="9"/>
      <c r="D141" s="9"/>
      <c r="E141" s="2" t="s">
        <v>213</v>
      </c>
      <c r="F141" s="3">
        <v>72.480999999999995</v>
      </c>
      <c r="G141" s="2" t="s">
        <v>214</v>
      </c>
    </row>
    <row r="142" spans="1:7" x14ac:dyDescent="0.35">
      <c r="A142" s="9"/>
      <c r="B142" s="9"/>
      <c r="C142" s="9"/>
      <c r="D142" s="9"/>
      <c r="E142" s="2" t="s">
        <v>215</v>
      </c>
      <c r="F142" s="3">
        <v>77.924999999999997</v>
      </c>
      <c r="G142" s="2" t="s">
        <v>26</v>
      </c>
    </row>
    <row r="143" spans="1:7" x14ac:dyDescent="0.35">
      <c r="A143" s="9"/>
      <c r="B143" s="9"/>
      <c r="C143" s="9"/>
      <c r="D143" s="9"/>
      <c r="E143" s="2" t="s">
        <v>216</v>
      </c>
      <c r="F143" s="3">
        <v>80</v>
      </c>
      <c r="G143" s="2" t="s">
        <v>26</v>
      </c>
    </row>
    <row r="144" spans="1:7" x14ac:dyDescent="0.35">
      <c r="A144" s="9"/>
      <c r="B144" s="9"/>
      <c r="C144" s="9"/>
      <c r="D144" s="9"/>
      <c r="E144" s="2" t="s">
        <v>217</v>
      </c>
      <c r="F144" s="3">
        <v>82.799499999999995</v>
      </c>
      <c r="G144" s="2" t="s">
        <v>218</v>
      </c>
    </row>
    <row r="145" spans="1:7" x14ac:dyDescent="0.35">
      <c r="A145" s="9"/>
      <c r="B145" s="9"/>
      <c r="C145" s="9"/>
      <c r="D145" s="9"/>
      <c r="E145" s="2" t="s">
        <v>219</v>
      </c>
      <c r="F145" s="3">
        <v>93.423500000000004</v>
      </c>
      <c r="G145" s="2" t="s">
        <v>26</v>
      </c>
    </row>
    <row r="146" spans="1:7" x14ac:dyDescent="0.35">
      <c r="A146" s="9"/>
      <c r="B146" s="9" t="s">
        <v>220</v>
      </c>
      <c r="C146" s="9">
        <v>2</v>
      </c>
      <c r="D146" s="9">
        <v>25560378</v>
      </c>
      <c r="E146" s="2" t="s">
        <v>221</v>
      </c>
      <c r="F146" s="3">
        <v>1.9125000000000001</v>
      </c>
      <c r="G146" s="2" t="s">
        <v>222</v>
      </c>
    </row>
    <row r="147" spans="1:7" x14ac:dyDescent="0.35">
      <c r="A147" s="9"/>
      <c r="B147" s="9"/>
      <c r="C147" s="9"/>
      <c r="D147" s="9"/>
      <c r="E147" s="2" t="s">
        <v>223</v>
      </c>
      <c r="F147" s="3">
        <v>10.077500000000001</v>
      </c>
      <c r="G147" s="2" t="s">
        <v>224</v>
      </c>
    </row>
    <row r="148" spans="1:7" x14ac:dyDescent="0.35">
      <c r="A148" s="9"/>
      <c r="B148" s="9"/>
      <c r="C148" s="9"/>
      <c r="D148" s="9"/>
      <c r="E148" s="2" t="s">
        <v>225</v>
      </c>
      <c r="F148" s="3">
        <v>14.459</v>
      </c>
      <c r="G148" s="2" t="s">
        <v>91</v>
      </c>
    </row>
    <row r="149" spans="1:7" x14ac:dyDescent="0.35">
      <c r="A149" s="9"/>
      <c r="B149" s="9"/>
      <c r="C149" s="9"/>
      <c r="D149" s="9"/>
      <c r="E149" s="2" t="s">
        <v>226</v>
      </c>
      <c r="F149" s="3">
        <v>18.362500000000001</v>
      </c>
      <c r="G149" s="2" t="s">
        <v>227</v>
      </c>
    </row>
    <row r="150" spans="1:7" x14ac:dyDescent="0.35">
      <c r="A150" s="9"/>
      <c r="B150" s="9"/>
      <c r="C150" s="9"/>
      <c r="D150" s="9"/>
      <c r="E150" s="2" t="s">
        <v>228</v>
      </c>
      <c r="F150" s="3">
        <v>29.51</v>
      </c>
      <c r="G150" s="2" t="s">
        <v>75</v>
      </c>
    </row>
    <row r="151" spans="1:7" x14ac:dyDescent="0.35">
      <c r="A151" s="9"/>
      <c r="B151" s="9"/>
      <c r="C151" s="9"/>
      <c r="D151" s="9"/>
      <c r="E151" s="2" t="s">
        <v>229</v>
      </c>
      <c r="F151" s="3">
        <v>48.048000000000002</v>
      </c>
      <c r="G151" s="2" t="s">
        <v>230</v>
      </c>
    </row>
    <row r="152" spans="1:7" x14ac:dyDescent="0.35">
      <c r="A152" s="9"/>
      <c r="B152" s="9"/>
      <c r="C152" s="9"/>
      <c r="D152" s="9"/>
      <c r="E152" s="2" t="s">
        <v>231</v>
      </c>
      <c r="F152" s="3">
        <v>53.171999999999997</v>
      </c>
      <c r="G152" s="2" t="s">
        <v>26</v>
      </c>
    </row>
    <row r="153" spans="1:7" x14ac:dyDescent="0.35">
      <c r="A153" s="9"/>
      <c r="B153" s="9"/>
      <c r="C153" s="9"/>
      <c r="D153" s="9"/>
      <c r="E153" s="2" t="s">
        <v>232</v>
      </c>
      <c r="F153" s="3">
        <v>56.015500000000003</v>
      </c>
      <c r="G153" s="2" t="s">
        <v>233</v>
      </c>
    </row>
    <row r="154" spans="1:7" x14ac:dyDescent="0.35">
      <c r="A154" s="9"/>
      <c r="B154" s="9"/>
      <c r="C154" s="9"/>
      <c r="D154" s="9"/>
      <c r="E154" s="2" t="s">
        <v>234</v>
      </c>
      <c r="F154" s="3">
        <v>57.482500000000002</v>
      </c>
      <c r="G154" s="2" t="s">
        <v>56</v>
      </c>
    </row>
    <row r="155" spans="1:7" x14ac:dyDescent="0.35">
      <c r="A155" s="9"/>
      <c r="B155" s="9"/>
      <c r="C155" s="9"/>
      <c r="D155" s="9"/>
      <c r="E155" s="2" t="s">
        <v>235</v>
      </c>
      <c r="F155" s="3">
        <v>61.647500000000001</v>
      </c>
      <c r="G155" s="2" t="s">
        <v>236</v>
      </c>
    </row>
    <row r="156" spans="1:7" x14ac:dyDescent="0.35">
      <c r="A156" s="9"/>
      <c r="B156" s="9"/>
      <c r="C156" s="9"/>
      <c r="D156" s="9"/>
      <c r="E156" s="2" t="s">
        <v>237</v>
      </c>
      <c r="F156" s="3">
        <v>65.4465</v>
      </c>
      <c r="G156" s="2" t="s">
        <v>26</v>
      </c>
    </row>
    <row r="157" spans="1:7" x14ac:dyDescent="0.35">
      <c r="A157" s="9"/>
      <c r="B157" s="9"/>
      <c r="C157" s="9"/>
      <c r="D157" s="9"/>
      <c r="E157" s="2" t="s">
        <v>238</v>
      </c>
      <c r="F157" s="3">
        <v>66.619500000000002</v>
      </c>
      <c r="G157" s="2" t="s">
        <v>239</v>
      </c>
    </row>
    <row r="158" spans="1:7" x14ac:dyDescent="0.35">
      <c r="A158" s="9"/>
      <c r="B158" s="9"/>
      <c r="C158" s="9"/>
      <c r="D158" s="9"/>
      <c r="E158" s="2" t="s">
        <v>240</v>
      </c>
      <c r="F158" s="3">
        <v>70.082499999999996</v>
      </c>
      <c r="G158" s="2" t="s">
        <v>26</v>
      </c>
    </row>
    <row r="159" spans="1:7" x14ac:dyDescent="0.35">
      <c r="A159" s="9"/>
      <c r="B159" s="9"/>
      <c r="C159" s="9"/>
      <c r="D159" s="9"/>
      <c r="E159" s="2" t="s">
        <v>241</v>
      </c>
      <c r="F159" s="3">
        <v>77.590500000000006</v>
      </c>
      <c r="G159" s="2" t="s">
        <v>26</v>
      </c>
    </row>
    <row r="160" spans="1:7" x14ac:dyDescent="0.35">
      <c r="A160" s="9"/>
      <c r="B160" s="9"/>
      <c r="C160" s="9"/>
      <c r="D160" s="9"/>
      <c r="E160" s="2" t="s">
        <v>242</v>
      </c>
      <c r="F160" s="3">
        <v>79.475999999999999</v>
      </c>
      <c r="G160" s="2" t="s">
        <v>26</v>
      </c>
    </row>
    <row r="161" spans="1:7" x14ac:dyDescent="0.35">
      <c r="A161" s="9"/>
      <c r="B161" s="9"/>
      <c r="C161" s="9"/>
      <c r="D161" s="9"/>
      <c r="E161" s="2" t="s">
        <v>243</v>
      </c>
      <c r="F161" s="3">
        <v>83.492000000000004</v>
      </c>
      <c r="G161" s="2" t="s">
        <v>244</v>
      </c>
    </row>
    <row r="162" spans="1:7" x14ac:dyDescent="0.35">
      <c r="A162" s="9"/>
      <c r="B162" s="9"/>
      <c r="C162" s="9"/>
      <c r="D162" s="9"/>
      <c r="E162" s="2" t="s">
        <v>245</v>
      </c>
      <c r="F162" s="3">
        <v>89.572999999999993</v>
      </c>
      <c r="G162" s="2" t="s">
        <v>246</v>
      </c>
    </row>
    <row r="163" spans="1:7" x14ac:dyDescent="0.35">
      <c r="A163" s="9"/>
      <c r="B163" s="9"/>
      <c r="C163" s="9"/>
      <c r="D163" s="9"/>
      <c r="E163" s="2" t="s">
        <v>247</v>
      </c>
      <c r="F163" s="3">
        <v>96.578999999999994</v>
      </c>
      <c r="G163" s="2" t="s">
        <v>26</v>
      </c>
    </row>
    <row r="164" spans="1:7" x14ac:dyDescent="0.35">
      <c r="A164" s="9"/>
      <c r="B164" s="12" t="s">
        <v>248</v>
      </c>
      <c r="C164" s="12">
        <v>2</v>
      </c>
      <c r="D164" s="12">
        <v>26584883</v>
      </c>
      <c r="E164" s="2" t="s">
        <v>249</v>
      </c>
      <c r="F164" s="3">
        <v>0.17</v>
      </c>
      <c r="G164" s="2" t="s">
        <v>250</v>
      </c>
    </row>
    <row r="165" spans="1:7" x14ac:dyDescent="0.35">
      <c r="A165" s="9"/>
      <c r="B165" s="12"/>
      <c r="C165" s="12"/>
      <c r="D165" s="12"/>
      <c r="E165" s="2" t="s">
        <v>251</v>
      </c>
      <c r="F165" s="3">
        <v>5.8730000000000002</v>
      </c>
      <c r="G165" s="2" t="s">
        <v>252</v>
      </c>
    </row>
    <row r="166" spans="1:7" x14ac:dyDescent="0.35">
      <c r="A166" s="9"/>
      <c r="B166" s="12"/>
      <c r="C166" s="12"/>
      <c r="D166" s="12"/>
      <c r="E166" s="2" t="s">
        <v>253</v>
      </c>
      <c r="F166" s="3">
        <v>7.6559999999999997</v>
      </c>
      <c r="G166" s="2" t="s">
        <v>26</v>
      </c>
    </row>
    <row r="167" spans="1:7" x14ac:dyDescent="0.35">
      <c r="A167" s="9"/>
      <c r="B167" s="12"/>
      <c r="C167" s="12"/>
      <c r="D167" s="12"/>
      <c r="E167" s="2" t="s">
        <v>254</v>
      </c>
      <c r="F167" s="3">
        <v>11.2585</v>
      </c>
      <c r="G167" s="2" t="s">
        <v>255</v>
      </c>
    </row>
    <row r="168" spans="1:7" x14ac:dyDescent="0.35">
      <c r="A168" s="9"/>
      <c r="B168" s="12"/>
      <c r="C168" s="12"/>
      <c r="D168" s="12"/>
      <c r="E168" s="2" t="s">
        <v>256</v>
      </c>
      <c r="F168" s="3">
        <v>14.313499999999999</v>
      </c>
      <c r="G168" s="2" t="s">
        <v>257</v>
      </c>
    </row>
    <row r="169" spans="1:7" x14ac:dyDescent="0.35">
      <c r="A169" s="9"/>
      <c r="B169" s="12"/>
      <c r="C169" s="12"/>
      <c r="D169" s="12"/>
      <c r="E169" s="2" t="s">
        <v>258</v>
      </c>
      <c r="F169" s="3">
        <v>15.971500000000001</v>
      </c>
      <c r="G169" s="2" t="s">
        <v>26</v>
      </c>
    </row>
    <row r="170" spans="1:7" x14ac:dyDescent="0.35">
      <c r="A170" s="9"/>
      <c r="B170" s="12"/>
      <c r="C170" s="12"/>
      <c r="D170" s="12"/>
      <c r="E170" s="2" t="s">
        <v>259</v>
      </c>
      <c r="F170" s="3">
        <v>23.984500000000001</v>
      </c>
      <c r="G170" s="2" t="s">
        <v>193</v>
      </c>
    </row>
    <row r="171" spans="1:7" x14ac:dyDescent="0.35">
      <c r="A171" s="9"/>
      <c r="B171" s="12"/>
      <c r="C171" s="12"/>
      <c r="D171" s="12"/>
      <c r="E171" s="2" t="s">
        <v>260</v>
      </c>
      <c r="F171" s="3">
        <v>26.838000000000001</v>
      </c>
      <c r="G171" s="2" t="s">
        <v>214</v>
      </c>
    </row>
    <row r="172" spans="1:7" x14ac:dyDescent="0.35">
      <c r="A172" s="9"/>
      <c r="B172" s="12"/>
      <c r="C172" s="12"/>
      <c r="D172" s="12"/>
      <c r="E172" s="2" t="s">
        <v>261</v>
      </c>
      <c r="F172" s="3">
        <v>29.040500000000002</v>
      </c>
      <c r="G172" s="2" t="s">
        <v>262</v>
      </c>
    </row>
    <row r="173" spans="1:7" x14ac:dyDescent="0.35">
      <c r="A173" s="9"/>
      <c r="B173" s="12"/>
      <c r="C173" s="12"/>
      <c r="D173" s="12"/>
      <c r="E173" s="2" t="s">
        <v>263</v>
      </c>
      <c r="F173" s="3">
        <v>29.625</v>
      </c>
      <c r="G173" s="2" t="s">
        <v>264</v>
      </c>
    </row>
    <row r="174" spans="1:7" x14ac:dyDescent="0.35">
      <c r="A174" s="9"/>
      <c r="B174" s="12"/>
      <c r="C174" s="12"/>
      <c r="D174" s="12"/>
      <c r="E174" s="2" t="s">
        <v>265</v>
      </c>
      <c r="F174" s="3">
        <v>33.836500000000001</v>
      </c>
      <c r="G174" s="2" t="s">
        <v>266</v>
      </c>
    </row>
    <row r="175" spans="1:7" x14ac:dyDescent="0.35">
      <c r="A175" s="9"/>
      <c r="B175" s="12"/>
      <c r="C175" s="12"/>
      <c r="D175" s="12"/>
      <c r="E175" s="2" t="s">
        <v>267</v>
      </c>
      <c r="F175" s="3">
        <v>34.640500000000003</v>
      </c>
      <c r="G175" s="2" t="s">
        <v>268</v>
      </c>
    </row>
    <row r="176" spans="1:7" x14ac:dyDescent="0.35">
      <c r="A176" s="9"/>
      <c r="B176" s="12"/>
      <c r="C176" s="12"/>
      <c r="D176" s="12"/>
      <c r="E176" s="2" t="s">
        <v>269</v>
      </c>
      <c r="F176" s="3">
        <v>35.281500000000001</v>
      </c>
      <c r="G176" s="2" t="s">
        <v>270</v>
      </c>
    </row>
    <row r="177" spans="1:7" x14ac:dyDescent="0.35">
      <c r="A177" s="9"/>
      <c r="B177" s="12"/>
      <c r="C177" s="12"/>
      <c r="D177" s="12"/>
      <c r="E177" s="2" t="s">
        <v>271</v>
      </c>
      <c r="F177" s="3">
        <v>40.271500000000003</v>
      </c>
      <c r="G177" s="2" t="s">
        <v>26</v>
      </c>
    </row>
    <row r="178" spans="1:7" x14ac:dyDescent="0.35">
      <c r="A178" s="9"/>
      <c r="B178" s="12"/>
      <c r="C178" s="12"/>
      <c r="D178" s="12"/>
      <c r="E178" s="2" t="s">
        <v>272</v>
      </c>
      <c r="F178" s="3">
        <v>41.99</v>
      </c>
      <c r="G178" s="2" t="s">
        <v>26</v>
      </c>
    </row>
    <row r="179" spans="1:7" x14ac:dyDescent="0.35">
      <c r="A179" s="9"/>
      <c r="B179" s="12"/>
      <c r="C179" s="12"/>
      <c r="D179" s="12"/>
      <c r="E179" s="2" t="s">
        <v>273</v>
      </c>
      <c r="F179" s="3">
        <v>46.819499999999998</v>
      </c>
      <c r="G179" s="2" t="s">
        <v>274</v>
      </c>
    </row>
    <row r="180" spans="1:7" x14ac:dyDescent="0.35">
      <c r="A180" s="9"/>
      <c r="B180" s="12"/>
      <c r="C180" s="12"/>
      <c r="D180" s="12"/>
      <c r="E180" s="2" t="s">
        <v>275</v>
      </c>
      <c r="F180" s="3">
        <v>48.075000000000003</v>
      </c>
      <c r="G180" s="2" t="s">
        <v>276</v>
      </c>
    </row>
    <row r="181" spans="1:7" x14ac:dyDescent="0.35">
      <c r="A181" s="9"/>
      <c r="B181" s="12"/>
      <c r="C181" s="12"/>
      <c r="D181" s="12"/>
      <c r="E181" s="2" t="s">
        <v>277</v>
      </c>
      <c r="F181" s="3">
        <v>57.326999999999998</v>
      </c>
      <c r="G181" s="2" t="s">
        <v>26</v>
      </c>
    </row>
    <row r="182" spans="1:7" x14ac:dyDescent="0.35">
      <c r="A182" s="9"/>
      <c r="B182" s="12"/>
      <c r="C182" s="12"/>
      <c r="D182" s="12"/>
      <c r="E182" s="2" t="s">
        <v>278</v>
      </c>
      <c r="F182" s="3">
        <v>60.362000000000002</v>
      </c>
      <c r="G182" s="2" t="s">
        <v>279</v>
      </c>
    </row>
    <row r="183" spans="1:7" x14ac:dyDescent="0.35">
      <c r="A183" s="9"/>
      <c r="B183" s="12"/>
      <c r="C183" s="12"/>
      <c r="D183" s="12"/>
      <c r="E183" s="2" t="s">
        <v>280</v>
      </c>
      <c r="F183" s="3">
        <v>66.474000000000004</v>
      </c>
      <c r="G183" s="2" t="s">
        <v>281</v>
      </c>
    </row>
    <row r="184" spans="1:7" x14ac:dyDescent="0.35">
      <c r="A184" s="9"/>
      <c r="B184" s="12"/>
      <c r="C184" s="12"/>
      <c r="D184" s="12"/>
      <c r="E184" s="2" t="s">
        <v>282</v>
      </c>
      <c r="F184" s="3">
        <v>69.281999999999996</v>
      </c>
      <c r="G184" s="2" t="s">
        <v>283</v>
      </c>
    </row>
    <row r="185" spans="1:7" x14ac:dyDescent="0.35">
      <c r="A185" s="9"/>
      <c r="B185" s="12"/>
      <c r="C185" s="12"/>
      <c r="D185" s="12"/>
      <c r="E185" s="2" t="s">
        <v>284</v>
      </c>
      <c r="F185" s="3">
        <v>77.278999999999996</v>
      </c>
      <c r="G185" s="2" t="s">
        <v>285</v>
      </c>
    </row>
    <row r="186" spans="1:7" x14ac:dyDescent="0.35">
      <c r="A186" s="9"/>
      <c r="B186" s="12"/>
      <c r="C186" s="12"/>
      <c r="D186" s="12"/>
      <c r="E186" s="2" t="s">
        <v>286</v>
      </c>
      <c r="F186" s="3">
        <v>80.368499999999997</v>
      </c>
      <c r="G186" s="2" t="s">
        <v>26</v>
      </c>
    </row>
    <row r="187" spans="1:7" x14ac:dyDescent="0.35">
      <c r="A187" s="9"/>
      <c r="B187" s="12"/>
      <c r="C187" s="12"/>
      <c r="D187" s="12"/>
      <c r="E187" s="2" t="s">
        <v>287</v>
      </c>
      <c r="F187" s="3">
        <v>82.712999999999994</v>
      </c>
      <c r="G187" s="2" t="s">
        <v>288</v>
      </c>
    </row>
    <row r="188" spans="1:7" x14ac:dyDescent="0.35">
      <c r="A188" s="9"/>
      <c r="B188" s="12"/>
      <c r="C188" s="12"/>
      <c r="D188" s="12"/>
      <c r="E188" s="2" t="s">
        <v>289</v>
      </c>
      <c r="F188" s="3">
        <v>91.032499999999999</v>
      </c>
      <c r="G188" s="2" t="s">
        <v>290</v>
      </c>
    </row>
    <row r="189" spans="1:7" x14ac:dyDescent="0.35">
      <c r="A189" s="9"/>
      <c r="B189" s="12"/>
      <c r="C189" s="12"/>
      <c r="D189" s="12"/>
      <c r="E189" s="2" t="s">
        <v>291</v>
      </c>
      <c r="F189" s="3">
        <v>97.262</v>
      </c>
      <c r="G189" s="2" t="s">
        <v>292</v>
      </c>
    </row>
    <row r="190" spans="1:7" x14ac:dyDescent="0.35">
      <c r="A190" s="9"/>
      <c r="B190" s="9" t="s">
        <v>293</v>
      </c>
      <c r="C190" s="9">
        <v>2</v>
      </c>
      <c r="D190" s="9">
        <v>29929027</v>
      </c>
      <c r="E190" s="2" t="s">
        <v>294</v>
      </c>
      <c r="F190" s="3">
        <v>2.8325</v>
      </c>
      <c r="G190" s="2" t="s">
        <v>295</v>
      </c>
    </row>
    <row r="191" spans="1:7" x14ac:dyDescent="0.35">
      <c r="A191" s="9"/>
      <c r="B191" s="9"/>
      <c r="C191" s="9"/>
      <c r="D191" s="9"/>
      <c r="E191" s="2" t="s">
        <v>296</v>
      </c>
      <c r="F191" s="3">
        <v>5.2154999999999996</v>
      </c>
      <c r="G191" s="2" t="s">
        <v>297</v>
      </c>
    </row>
    <row r="192" spans="1:7" x14ac:dyDescent="0.35">
      <c r="A192" s="9"/>
      <c r="B192" s="9"/>
      <c r="C192" s="9"/>
      <c r="D192" s="9"/>
      <c r="E192" s="2" t="s">
        <v>298</v>
      </c>
      <c r="F192" s="3">
        <v>7.2095000000000002</v>
      </c>
      <c r="G192" s="2" t="s">
        <v>56</v>
      </c>
    </row>
    <row r="193" spans="1:7" x14ac:dyDescent="0.35">
      <c r="A193" s="9"/>
      <c r="B193" s="9"/>
      <c r="C193" s="9"/>
      <c r="D193" s="9"/>
      <c r="E193" s="2" t="s">
        <v>299</v>
      </c>
      <c r="F193" s="3">
        <v>15.204000000000001</v>
      </c>
      <c r="G193" s="2" t="s">
        <v>56</v>
      </c>
    </row>
    <row r="194" spans="1:7" x14ac:dyDescent="0.35">
      <c r="A194" s="9"/>
      <c r="B194" s="9"/>
      <c r="C194" s="9"/>
      <c r="D194" s="9"/>
      <c r="E194" s="2" t="s">
        <v>300</v>
      </c>
      <c r="F194" s="3">
        <v>16.313500000000001</v>
      </c>
      <c r="G194" s="2" t="s">
        <v>301</v>
      </c>
    </row>
    <row r="195" spans="1:7" x14ac:dyDescent="0.35">
      <c r="A195" s="9"/>
      <c r="B195" s="9"/>
      <c r="C195" s="9"/>
      <c r="D195" s="9"/>
      <c r="E195" s="2" t="s">
        <v>302</v>
      </c>
      <c r="F195" s="3">
        <v>17.536999999999999</v>
      </c>
      <c r="G195" s="2" t="s">
        <v>303</v>
      </c>
    </row>
    <row r="196" spans="1:7" x14ac:dyDescent="0.35">
      <c r="A196" s="9"/>
      <c r="B196" s="9"/>
      <c r="C196" s="9"/>
      <c r="D196" s="9"/>
      <c r="E196" s="2" t="s">
        <v>304</v>
      </c>
      <c r="F196" s="3">
        <v>18.607500000000002</v>
      </c>
      <c r="G196" s="2" t="s">
        <v>301</v>
      </c>
    </row>
    <row r="197" spans="1:7" x14ac:dyDescent="0.35">
      <c r="A197" s="9"/>
      <c r="B197" s="9"/>
      <c r="C197" s="9"/>
      <c r="D197" s="9"/>
      <c r="E197" s="2" t="s">
        <v>305</v>
      </c>
      <c r="F197" s="3">
        <v>20.808</v>
      </c>
      <c r="G197" s="2" t="s">
        <v>306</v>
      </c>
    </row>
    <row r="198" spans="1:7" x14ac:dyDescent="0.35">
      <c r="A198" s="9"/>
      <c r="B198" s="9"/>
      <c r="C198" s="9"/>
      <c r="D198" s="9"/>
      <c r="E198" s="2" t="s">
        <v>307</v>
      </c>
      <c r="F198" s="3">
        <v>23.462</v>
      </c>
      <c r="G198" s="2" t="s">
        <v>303</v>
      </c>
    </row>
    <row r="199" spans="1:7" x14ac:dyDescent="0.35">
      <c r="A199" s="9"/>
      <c r="B199" s="9"/>
      <c r="C199" s="9"/>
      <c r="D199" s="9"/>
      <c r="E199" s="2" t="s">
        <v>308</v>
      </c>
      <c r="F199" s="3">
        <v>24.361999999999998</v>
      </c>
      <c r="G199" s="2" t="s">
        <v>309</v>
      </c>
    </row>
    <row r="200" spans="1:7" x14ac:dyDescent="0.35">
      <c r="A200" s="9"/>
      <c r="B200" s="9"/>
      <c r="C200" s="9"/>
      <c r="D200" s="9"/>
      <c r="E200" s="2" t="s">
        <v>310</v>
      </c>
      <c r="F200" s="3">
        <v>26.3035</v>
      </c>
      <c r="G200" s="2" t="s">
        <v>91</v>
      </c>
    </row>
    <row r="201" spans="1:7" x14ac:dyDescent="0.35">
      <c r="A201" s="9"/>
      <c r="B201" s="9"/>
      <c r="C201" s="9"/>
      <c r="D201" s="9"/>
      <c r="E201" s="2" t="s">
        <v>311</v>
      </c>
      <c r="F201" s="3">
        <v>32.758000000000003</v>
      </c>
      <c r="G201" s="2" t="s">
        <v>312</v>
      </c>
    </row>
    <row r="202" spans="1:7" x14ac:dyDescent="0.35">
      <c r="A202" s="9"/>
      <c r="B202" s="9"/>
      <c r="C202" s="9"/>
      <c r="D202" s="9"/>
      <c r="E202" s="2" t="s">
        <v>313</v>
      </c>
      <c r="F202" s="3">
        <v>36.655000000000001</v>
      </c>
      <c r="G202" s="2" t="s">
        <v>26</v>
      </c>
    </row>
    <row r="203" spans="1:7" x14ac:dyDescent="0.35">
      <c r="A203" s="9"/>
      <c r="B203" s="9"/>
      <c r="C203" s="9"/>
      <c r="D203" s="9"/>
      <c r="E203" s="2" t="s">
        <v>314</v>
      </c>
      <c r="F203" s="3">
        <v>37.847000000000001</v>
      </c>
      <c r="G203" s="2" t="s">
        <v>56</v>
      </c>
    </row>
    <row r="204" spans="1:7" x14ac:dyDescent="0.35">
      <c r="A204" s="9"/>
      <c r="B204" s="9"/>
      <c r="C204" s="9"/>
      <c r="D204" s="9"/>
      <c r="E204" s="2" t="s">
        <v>315</v>
      </c>
      <c r="F204" s="3">
        <v>39.394500000000001</v>
      </c>
      <c r="G204" s="2" t="s">
        <v>316</v>
      </c>
    </row>
    <row r="205" spans="1:7" x14ac:dyDescent="0.35">
      <c r="A205" s="9"/>
      <c r="B205" s="9"/>
      <c r="C205" s="9"/>
      <c r="D205" s="9"/>
      <c r="E205" s="2" t="s">
        <v>317</v>
      </c>
      <c r="F205" s="3">
        <v>40.127499999999998</v>
      </c>
      <c r="G205" s="2" t="s">
        <v>318</v>
      </c>
    </row>
    <row r="206" spans="1:7" x14ac:dyDescent="0.35">
      <c r="A206" s="9"/>
      <c r="B206" s="9"/>
      <c r="C206" s="9"/>
      <c r="D206" s="9"/>
      <c r="E206" s="2" t="s">
        <v>319</v>
      </c>
      <c r="F206" s="3">
        <v>45.927500000000002</v>
      </c>
      <c r="G206" s="2" t="s">
        <v>26</v>
      </c>
    </row>
    <row r="207" spans="1:7" x14ac:dyDescent="0.35">
      <c r="A207" s="9"/>
      <c r="B207" s="9"/>
      <c r="C207" s="9"/>
      <c r="D207" s="9"/>
      <c r="E207" s="2" t="s">
        <v>320</v>
      </c>
      <c r="F207" s="3">
        <v>46.996000000000002</v>
      </c>
      <c r="G207" s="2" t="s">
        <v>321</v>
      </c>
    </row>
    <row r="208" spans="1:7" x14ac:dyDescent="0.35">
      <c r="A208" s="9"/>
      <c r="B208" s="9"/>
      <c r="C208" s="9"/>
      <c r="D208" s="9"/>
      <c r="E208" s="2" t="s">
        <v>322</v>
      </c>
      <c r="F208" s="3">
        <v>54.429000000000002</v>
      </c>
      <c r="G208" s="2" t="s">
        <v>323</v>
      </c>
    </row>
    <row r="209" spans="1:7" x14ac:dyDescent="0.35">
      <c r="A209" s="9"/>
      <c r="B209" s="9"/>
      <c r="C209" s="9"/>
      <c r="D209" s="9"/>
      <c r="E209" s="2" t="s">
        <v>324</v>
      </c>
      <c r="F209" s="3">
        <v>57.5535</v>
      </c>
      <c r="G209" s="2" t="s">
        <v>26</v>
      </c>
    </row>
    <row r="210" spans="1:7" x14ac:dyDescent="0.35">
      <c r="A210" s="9"/>
      <c r="B210" s="9"/>
      <c r="C210" s="9"/>
      <c r="D210" s="9"/>
      <c r="E210" s="2" t="s">
        <v>325</v>
      </c>
      <c r="F210" s="3">
        <v>60.480499999999999</v>
      </c>
      <c r="G210" s="2" t="s">
        <v>326</v>
      </c>
    </row>
    <row r="211" spans="1:7" x14ac:dyDescent="0.35">
      <c r="A211" s="9"/>
      <c r="B211" s="9"/>
      <c r="C211" s="9"/>
      <c r="D211" s="9"/>
      <c r="E211" s="2" t="s">
        <v>327</v>
      </c>
      <c r="F211" s="3">
        <v>63.846499999999999</v>
      </c>
      <c r="G211" s="2" t="s">
        <v>38</v>
      </c>
    </row>
    <row r="212" spans="1:7" x14ac:dyDescent="0.35">
      <c r="A212" s="9"/>
      <c r="B212" s="9"/>
      <c r="C212" s="9"/>
      <c r="D212" s="9"/>
      <c r="E212" s="2" t="s">
        <v>328</v>
      </c>
      <c r="F212" s="3">
        <v>65.734999999999999</v>
      </c>
      <c r="G212" s="2" t="s">
        <v>329</v>
      </c>
    </row>
    <row r="213" spans="1:7" x14ac:dyDescent="0.35">
      <c r="A213" s="9"/>
      <c r="B213" s="9"/>
      <c r="C213" s="9"/>
      <c r="D213" s="9"/>
      <c r="E213" s="2" t="s">
        <v>330</v>
      </c>
      <c r="F213" s="3">
        <v>73.846999999999994</v>
      </c>
      <c r="G213" s="2" t="s">
        <v>331</v>
      </c>
    </row>
    <row r="214" spans="1:7" x14ac:dyDescent="0.35">
      <c r="A214" s="9"/>
      <c r="B214" s="9"/>
      <c r="C214" s="9"/>
      <c r="D214" s="9"/>
      <c r="E214" s="2" t="s">
        <v>332</v>
      </c>
      <c r="F214" s="3">
        <v>84.87</v>
      </c>
      <c r="G214" s="2" t="s">
        <v>56</v>
      </c>
    </row>
    <row r="215" spans="1:7" x14ac:dyDescent="0.35">
      <c r="A215" s="9"/>
      <c r="B215" s="9"/>
      <c r="C215" s="9"/>
      <c r="D215" s="9"/>
      <c r="E215" s="2" t="s">
        <v>333</v>
      </c>
      <c r="F215" s="3">
        <v>85.898499999999999</v>
      </c>
      <c r="G215" s="2" t="s">
        <v>334</v>
      </c>
    </row>
    <row r="216" spans="1:7" x14ac:dyDescent="0.35">
      <c r="A216" s="9"/>
      <c r="B216" s="9"/>
      <c r="C216" s="9"/>
      <c r="D216" s="9"/>
      <c r="E216" s="2" t="s">
        <v>335</v>
      </c>
      <c r="F216" s="3">
        <v>87.599500000000006</v>
      </c>
      <c r="G216" s="2" t="s">
        <v>56</v>
      </c>
    </row>
    <row r="217" spans="1:7" x14ac:dyDescent="0.35">
      <c r="A217" s="9"/>
      <c r="B217" s="9"/>
      <c r="C217" s="9"/>
      <c r="D217" s="9"/>
      <c r="E217" s="2" t="s">
        <v>336</v>
      </c>
      <c r="F217" s="3">
        <v>87.738</v>
      </c>
      <c r="G217" s="2" t="s">
        <v>290</v>
      </c>
    </row>
    <row r="218" spans="1:7" x14ac:dyDescent="0.35">
      <c r="A218" s="9"/>
      <c r="B218" s="9"/>
      <c r="C218" s="9"/>
      <c r="D218" s="9"/>
      <c r="E218" s="2" t="s">
        <v>337</v>
      </c>
      <c r="F218" s="3">
        <v>92.341499999999996</v>
      </c>
      <c r="G218" s="2" t="s">
        <v>56</v>
      </c>
    </row>
    <row r="219" spans="1:7" x14ac:dyDescent="0.35">
      <c r="A219" s="9"/>
      <c r="B219" s="9" t="s">
        <v>338</v>
      </c>
      <c r="C219" s="9">
        <v>7</v>
      </c>
      <c r="D219" s="9">
        <v>52317483</v>
      </c>
      <c r="E219" s="2" t="s">
        <v>339</v>
      </c>
      <c r="F219" s="3">
        <v>1.8405</v>
      </c>
      <c r="G219" s="2" t="s">
        <v>75</v>
      </c>
    </row>
    <row r="220" spans="1:7" x14ac:dyDescent="0.35">
      <c r="A220" s="9"/>
      <c r="B220" s="9"/>
      <c r="C220" s="9"/>
      <c r="D220" s="9"/>
      <c r="E220" s="2" t="s">
        <v>340</v>
      </c>
      <c r="F220" s="3">
        <v>4.5605000000000002</v>
      </c>
      <c r="G220" s="2" t="s">
        <v>164</v>
      </c>
    </row>
    <row r="221" spans="1:7" x14ac:dyDescent="0.35">
      <c r="A221" s="9"/>
      <c r="B221" s="9"/>
      <c r="C221" s="9"/>
      <c r="D221" s="9"/>
      <c r="E221" s="2" t="s">
        <v>341</v>
      </c>
      <c r="F221" s="3">
        <v>9.4179999999999993</v>
      </c>
      <c r="G221" s="2" t="s">
        <v>342</v>
      </c>
    </row>
    <row r="222" spans="1:7" x14ac:dyDescent="0.35">
      <c r="A222" s="9"/>
      <c r="B222" s="9"/>
      <c r="C222" s="9"/>
      <c r="D222" s="9"/>
      <c r="E222" s="2" t="s">
        <v>343</v>
      </c>
      <c r="F222" s="3">
        <v>18.812000000000001</v>
      </c>
      <c r="G222" s="2" t="s">
        <v>344</v>
      </c>
    </row>
    <row r="223" spans="1:7" x14ac:dyDescent="0.35">
      <c r="A223" s="9"/>
      <c r="B223" s="9"/>
      <c r="C223" s="9"/>
      <c r="D223" s="9"/>
      <c r="E223" s="2" t="s">
        <v>345</v>
      </c>
      <c r="F223" s="3">
        <v>24.026</v>
      </c>
      <c r="G223" s="2" t="s">
        <v>346</v>
      </c>
    </row>
    <row r="224" spans="1:7" x14ac:dyDescent="0.35">
      <c r="A224" s="9"/>
      <c r="B224" s="9"/>
      <c r="C224" s="9"/>
      <c r="D224" s="9"/>
      <c r="E224" s="2" t="s">
        <v>347</v>
      </c>
      <c r="F224" s="3">
        <v>30.2165</v>
      </c>
      <c r="G224" s="2" t="s">
        <v>56</v>
      </c>
    </row>
    <row r="225" spans="1:7" x14ac:dyDescent="0.35">
      <c r="A225" s="9"/>
      <c r="B225" s="9"/>
      <c r="C225" s="9"/>
      <c r="D225" s="9"/>
      <c r="E225" s="2" t="s">
        <v>348</v>
      </c>
      <c r="F225" s="3">
        <v>33.728000000000002</v>
      </c>
      <c r="G225" s="2" t="s">
        <v>349</v>
      </c>
    </row>
    <row r="226" spans="1:7" x14ac:dyDescent="0.35">
      <c r="A226" s="9"/>
      <c r="B226" s="9"/>
      <c r="C226" s="9"/>
      <c r="D226" s="9"/>
      <c r="E226" s="2" t="s">
        <v>350</v>
      </c>
      <c r="F226" s="3">
        <v>36.755499999999998</v>
      </c>
      <c r="G226" s="2" t="s">
        <v>351</v>
      </c>
    </row>
    <row r="227" spans="1:7" x14ac:dyDescent="0.35">
      <c r="A227" s="9"/>
      <c r="B227" s="9"/>
      <c r="C227" s="9"/>
      <c r="D227" s="9"/>
      <c r="E227" s="2" t="s">
        <v>352</v>
      </c>
      <c r="F227" s="3">
        <v>46.572499999999998</v>
      </c>
      <c r="G227" s="2" t="s">
        <v>56</v>
      </c>
    </row>
    <row r="228" spans="1:7" x14ac:dyDescent="0.35">
      <c r="A228" s="9"/>
      <c r="B228" s="9"/>
      <c r="C228" s="9"/>
      <c r="D228" s="9"/>
      <c r="E228" s="2" t="s">
        <v>353</v>
      </c>
      <c r="F228" s="3">
        <v>48.631</v>
      </c>
      <c r="G228" s="2" t="s">
        <v>354</v>
      </c>
    </row>
    <row r="229" spans="1:7" x14ac:dyDescent="0.35">
      <c r="A229" s="9"/>
      <c r="B229" s="9"/>
      <c r="C229" s="9"/>
      <c r="D229" s="9"/>
      <c r="E229" s="2" t="s">
        <v>355</v>
      </c>
      <c r="F229" s="3">
        <v>64.278000000000006</v>
      </c>
      <c r="G229" s="2" t="s">
        <v>356</v>
      </c>
    </row>
    <row r="230" spans="1:7" x14ac:dyDescent="0.35">
      <c r="A230" s="9"/>
      <c r="B230" s="9"/>
      <c r="C230" s="9"/>
      <c r="D230" s="9"/>
      <c r="E230" s="2" t="s">
        <v>357</v>
      </c>
      <c r="F230" s="3">
        <v>67.012</v>
      </c>
      <c r="G230" s="2" t="s">
        <v>26</v>
      </c>
    </row>
    <row r="231" spans="1:7" x14ac:dyDescent="0.35">
      <c r="A231" s="9"/>
      <c r="B231" s="9"/>
      <c r="C231" s="9"/>
      <c r="D231" s="9"/>
      <c r="E231" s="2" t="s">
        <v>358</v>
      </c>
      <c r="F231" s="3">
        <v>72.4435</v>
      </c>
      <c r="G231" s="2" t="s">
        <v>359</v>
      </c>
    </row>
    <row r="232" spans="1:7" x14ac:dyDescent="0.35">
      <c r="A232" s="9"/>
      <c r="B232" s="9"/>
      <c r="C232" s="9"/>
      <c r="D232" s="9"/>
      <c r="E232" s="2" t="s">
        <v>360</v>
      </c>
      <c r="F232" s="3">
        <v>79.042000000000002</v>
      </c>
      <c r="G232" s="2" t="s">
        <v>26</v>
      </c>
    </row>
    <row r="233" spans="1:7" x14ac:dyDescent="0.35">
      <c r="A233" s="9"/>
      <c r="B233" s="9"/>
      <c r="C233" s="9"/>
      <c r="D233" s="9"/>
      <c r="E233" s="2" t="s">
        <v>361</v>
      </c>
      <c r="F233" s="3">
        <v>84.228999999999999</v>
      </c>
      <c r="G233" s="2" t="s">
        <v>362</v>
      </c>
    </row>
    <row r="234" spans="1:7" x14ac:dyDescent="0.35">
      <c r="A234" s="9"/>
      <c r="B234" s="9"/>
      <c r="C234" s="9"/>
      <c r="D234" s="9"/>
      <c r="E234" s="2" t="s">
        <v>363</v>
      </c>
      <c r="F234" s="3">
        <v>86.591499999999996</v>
      </c>
      <c r="G234" s="2" t="s">
        <v>26</v>
      </c>
    </row>
    <row r="235" spans="1:7" x14ac:dyDescent="0.35">
      <c r="A235" s="9"/>
      <c r="B235" s="9"/>
      <c r="C235" s="9"/>
      <c r="D235" s="9"/>
      <c r="E235" s="2" t="s">
        <v>364</v>
      </c>
      <c r="F235" s="3">
        <v>91.105999999999995</v>
      </c>
      <c r="G235" s="2" t="s">
        <v>365</v>
      </c>
    </row>
    <row r="236" spans="1:7" x14ac:dyDescent="0.35">
      <c r="A236" s="9"/>
      <c r="B236" s="9"/>
      <c r="C236" s="9"/>
      <c r="D236" s="9"/>
      <c r="E236" s="2" t="s">
        <v>366</v>
      </c>
      <c r="F236" s="3">
        <v>99.734999999999999</v>
      </c>
      <c r="G236" s="2" t="s">
        <v>367</v>
      </c>
    </row>
    <row r="237" spans="1:7" x14ac:dyDescent="0.35">
      <c r="A237" s="11" t="s">
        <v>368</v>
      </c>
      <c r="B237" s="10" t="s">
        <v>369</v>
      </c>
      <c r="C237" s="10">
        <v>1</v>
      </c>
      <c r="D237" s="10">
        <v>85861165</v>
      </c>
      <c r="E237" s="4" t="s">
        <v>370</v>
      </c>
      <c r="F237" s="5">
        <v>0.35699999999999998</v>
      </c>
      <c r="G237" s="4" t="s">
        <v>371</v>
      </c>
    </row>
    <row r="238" spans="1:7" x14ac:dyDescent="0.35">
      <c r="A238" s="11"/>
      <c r="B238" s="10"/>
      <c r="C238" s="10"/>
      <c r="D238" s="10"/>
      <c r="E238" s="4" t="s">
        <v>372</v>
      </c>
      <c r="F238" s="5">
        <v>5.9249999999999998</v>
      </c>
      <c r="G238" s="4" t="s">
        <v>373</v>
      </c>
    </row>
    <row r="239" spans="1:7" x14ac:dyDescent="0.35">
      <c r="A239" s="11"/>
      <c r="B239" s="10"/>
      <c r="C239" s="10"/>
      <c r="D239" s="10"/>
      <c r="E239" s="4" t="s">
        <v>374</v>
      </c>
      <c r="F239" s="5">
        <v>8.3275000000000006</v>
      </c>
      <c r="G239" s="4" t="s">
        <v>375</v>
      </c>
    </row>
    <row r="240" spans="1:7" x14ac:dyDescent="0.35">
      <c r="A240" s="11"/>
      <c r="B240" s="10"/>
      <c r="C240" s="10"/>
      <c r="D240" s="10"/>
      <c r="E240" s="4" t="s">
        <v>376</v>
      </c>
      <c r="F240" s="5">
        <v>10.510999999999999</v>
      </c>
      <c r="G240" s="4" t="s">
        <v>377</v>
      </c>
    </row>
    <row r="241" spans="1:7" x14ac:dyDescent="0.35">
      <c r="A241" s="11"/>
      <c r="B241" s="10"/>
      <c r="C241" s="10"/>
      <c r="D241" s="10"/>
      <c r="E241" s="4" t="s">
        <v>378</v>
      </c>
      <c r="F241" s="5">
        <v>14.494</v>
      </c>
      <c r="G241" s="4" t="s">
        <v>379</v>
      </c>
    </row>
    <row r="242" spans="1:7" x14ac:dyDescent="0.35">
      <c r="A242" s="11"/>
      <c r="B242" s="10"/>
      <c r="C242" s="10"/>
      <c r="D242" s="10"/>
      <c r="E242" s="4" t="s">
        <v>380</v>
      </c>
      <c r="F242" s="5">
        <v>20.800999999999998</v>
      </c>
      <c r="G242" s="4" t="s">
        <v>381</v>
      </c>
    </row>
    <row r="243" spans="1:7" x14ac:dyDescent="0.35">
      <c r="A243" s="11"/>
      <c r="B243" s="10"/>
      <c r="C243" s="10"/>
      <c r="D243" s="10"/>
      <c r="E243" s="4" t="s">
        <v>382</v>
      </c>
      <c r="F243" s="5">
        <v>22.487500000000001</v>
      </c>
      <c r="G243" s="4" t="s">
        <v>383</v>
      </c>
    </row>
    <row r="244" spans="1:7" x14ac:dyDescent="0.35">
      <c r="A244" s="11"/>
      <c r="B244" s="10"/>
      <c r="C244" s="10"/>
      <c r="D244" s="10"/>
      <c r="E244" s="4" t="s">
        <v>384</v>
      </c>
      <c r="F244" s="5">
        <v>36.960500000000003</v>
      </c>
      <c r="G244" s="4" t="s">
        <v>385</v>
      </c>
    </row>
    <row r="245" spans="1:7" x14ac:dyDescent="0.35">
      <c r="A245" s="11"/>
      <c r="B245" s="10"/>
      <c r="C245" s="10"/>
      <c r="D245" s="10"/>
      <c r="E245" s="4" t="s">
        <v>386</v>
      </c>
      <c r="F245" s="5">
        <v>43.198500000000003</v>
      </c>
      <c r="G245" s="4" t="s">
        <v>387</v>
      </c>
    </row>
    <row r="246" spans="1:7" x14ac:dyDescent="0.35">
      <c r="A246" s="11"/>
      <c r="B246" s="10"/>
      <c r="C246" s="10"/>
      <c r="D246" s="10"/>
      <c r="E246" s="4" t="s">
        <v>388</v>
      </c>
      <c r="F246" s="5">
        <v>56.0655</v>
      </c>
      <c r="G246" s="4" t="s">
        <v>26</v>
      </c>
    </row>
    <row r="247" spans="1:7" x14ac:dyDescent="0.35">
      <c r="A247" s="11"/>
      <c r="B247" s="10"/>
      <c r="C247" s="10"/>
      <c r="D247" s="10"/>
      <c r="E247" s="4" t="s">
        <v>389</v>
      </c>
      <c r="F247" s="5">
        <v>59.841000000000001</v>
      </c>
      <c r="G247" s="4" t="s">
        <v>390</v>
      </c>
    </row>
    <row r="248" spans="1:7" x14ac:dyDescent="0.35">
      <c r="A248" s="11"/>
      <c r="B248" s="10"/>
      <c r="C248" s="10"/>
      <c r="D248" s="10"/>
      <c r="E248" s="4" t="s">
        <v>391</v>
      </c>
      <c r="F248" s="5">
        <v>67.347499999999997</v>
      </c>
      <c r="G248" s="4" t="s">
        <v>392</v>
      </c>
    </row>
    <row r="249" spans="1:7" x14ac:dyDescent="0.35">
      <c r="A249" s="11"/>
      <c r="B249" s="10"/>
      <c r="C249" s="10"/>
      <c r="D249" s="10"/>
      <c r="E249" s="4" t="s">
        <v>393</v>
      </c>
      <c r="F249" s="5">
        <v>78.133499999999998</v>
      </c>
      <c r="G249" s="4" t="s">
        <v>394</v>
      </c>
    </row>
    <row r="250" spans="1:7" x14ac:dyDescent="0.35">
      <c r="A250" s="11"/>
      <c r="B250" s="10"/>
      <c r="C250" s="10"/>
      <c r="D250" s="10"/>
      <c r="E250" s="4" t="s">
        <v>395</v>
      </c>
      <c r="F250" s="5">
        <v>83.117000000000004</v>
      </c>
      <c r="G250" s="4" t="s">
        <v>396</v>
      </c>
    </row>
    <row r="251" spans="1:7" x14ac:dyDescent="0.35">
      <c r="A251" s="11"/>
      <c r="B251" s="10"/>
      <c r="C251" s="10"/>
      <c r="D251" s="10"/>
      <c r="E251" s="4" t="s">
        <v>397</v>
      </c>
      <c r="F251" s="5">
        <v>85.849000000000004</v>
      </c>
      <c r="G251" s="4" t="s">
        <v>398</v>
      </c>
    </row>
    <row r="252" spans="1:7" x14ac:dyDescent="0.35">
      <c r="A252" s="11"/>
      <c r="B252" s="10"/>
      <c r="C252" s="10"/>
      <c r="D252" s="10"/>
      <c r="E252" s="4" t="s">
        <v>399</v>
      </c>
      <c r="F252" s="5">
        <v>90.6875</v>
      </c>
      <c r="G252" s="4" t="s">
        <v>400</v>
      </c>
    </row>
    <row r="253" spans="1:7" x14ac:dyDescent="0.35">
      <c r="A253" s="11"/>
      <c r="B253" s="10"/>
      <c r="C253" s="10"/>
      <c r="D253" s="10"/>
      <c r="E253" s="4" t="s">
        <v>401</v>
      </c>
      <c r="F253" s="5">
        <v>91.302000000000007</v>
      </c>
      <c r="G253" s="4" t="s">
        <v>398</v>
      </c>
    </row>
    <row r="254" spans="1:7" x14ac:dyDescent="0.35">
      <c r="A254" s="11"/>
      <c r="B254" s="10"/>
      <c r="C254" s="10"/>
      <c r="D254" s="10"/>
      <c r="E254" s="4" t="s">
        <v>402</v>
      </c>
      <c r="F254" s="5">
        <v>100.33799999999999</v>
      </c>
      <c r="G254" s="4" t="s">
        <v>398</v>
      </c>
    </row>
    <row r="255" spans="1:7" x14ac:dyDescent="0.35">
      <c r="A255" s="12" t="s">
        <v>403</v>
      </c>
      <c r="B255" s="9" t="s">
        <v>404</v>
      </c>
      <c r="C255" s="9">
        <v>3</v>
      </c>
      <c r="D255" s="9">
        <v>50959945</v>
      </c>
      <c r="E255" s="2" t="s">
        <v>405</v>
      </c>
      <c r="F255" s="3">
        <v>1.0734999999999999</v>
      </c>
      <c r="G255" s="2" t="s">
        <v>406</v>
      </c>
    </row>
    <row r="256" spans="1:7" x14ac:dyDescent="0.35">
      <c r="A256" s="12"/>
      <c r="B256" s="9"/>
      <c r="C256" s="9"/>
      <c r="D256" s="9"/>
      <c r="E256" s="2" t="s">
        <v>407</v>
      </c>
      <c r="F256" s="3">
        <v>4.165</v>
      </c>
      <c r="G256" s="2" t="s">
        <v>26</v>
      </c>
    </row>
    <row r="257" spans="1:7" x14ac:dyDescent="0.35">
      <c r="A257" s="12"/>
      <c r="B257" s="9"/>
      <c r="C257" s="9"/>
      <c r="D257" s="9"/>
      <c r="E257" s="2" t="s">
        <v>408</v>
      </c>
      <c r="F257" s="3">
        <v>10.936999999999999</v>
      </c>
      <c r="G257" s="2" t="s">
        <v>409</v>
      </c>
    </row>
    <row r="258" spans="1:7" x14ac:dyDescent="0.35">
      <c r="A258" s="12"/>
      <c r="B258" s="9"/>
      <c r="C258" s="9"/>
      <c r="D258" s="9"/>
      <c r="E258" s="2" t="s">
        <v>410</v>
      </c>
      <c r="F258" s="3">
        <v>18.289000000000001</v>
      </c>
      <c r="G258" s="2" t="s">
        <v>411</v>
      </c>
    </row>
    <row r="259" spans="1:7" x14ac:dyDescent="0.35">
      <c r="A259" s="12"/>
      <c r="B259" s="9"/>
      <c r="C259" s="9"/>
      <c r="D259" s="9"/>
      <c r="E259" s="2" t="s">
        <v>412</v>
      </c>
      <c r="F259" s="3">
        <v>23.080500000000001</v>
      </c>
      <c r="G259" s="2" t="s">
        <v>413</v>
      </c>
    </row>
    <row r="260" spans="1:7" x14ac:dyDescent="0.35">
      <c r="A260" s="12"/>
      <c r="B260" s="9"/>
      <c r="C260" s="9"/>
      <c r="D260" s="9"/>
      <c r="E260" s="2" t="s">
        <v>414</v>
      </c>
      <c r="F260" s="3">
        <v>29.4025</v>
      </c>
      <c r="G260" s="2" t="s">
        <v>413</v>
      </c>
    </row>
    <row r="261" spans="1:7" x14ac:dyDescent="0.35">
      <c r="A261" s="12"/>
      <c r="B261" s="9"/>
      <c r="C261" s="9"/>
      <c r="D261" s="9"/>
      <c r="E261" s="2" t="s">
        <v>415</v>
      </c>
      <c r="F261" s="3">
        <v>38.853999999999999</v>
      </c>
      <c r="G261" s="2" t="s">
        <v>416</v>
      </c>
    </row>
    <row r="262" spans="1:7" x14ac:dyDescent="0.35">
      <c r="A262" s="12"/>
      <c r="B262" s="9"/>
      <c r="C262" s="9"/>
      <c r="D262" s="9"/>
      <c r="E262" s="2" t="s">
        <v>417</v>
      </c>
      <c r="F262" s="3">
        <v>45.100999999999999</v>
      </c>
      <c r="G262" s="2" t="s">
        <v>418</v>
      </c>
    </row>
    <row r="263" spans="1:7" x14ac:dyDescent="0.35">
      <c r="A263" s="12"/>
      <c r="B263" s="9"/>
      <c r="C263" s="9"/>
      <c r="D263" s="9"/>
      <c r="E263" s="2" t="s">
        <v>419</v>
      </c>
      <c r="F263" s="3">
        <v>46.491</v>
      </c>
      <c r="G263" s="2" t="s">
        <v>413</v>
      </c>
    </row>
    <row r="264" spans="1:7" x14ac:dyDescent="0.35">
      <c r="A264" s="12"/>
      <c r="B264" s="9"/>
      <c r="C264" s="9"/>
      <c r="D264" s="9"/>
      <c r="E264" s="2" t="s">
        <v>420</v>
      </c>
      <c r="F264" s="3">
        <v>52.058</v>
      </c>
      <c r="G264" s="2" t="s">
        <v>421</v>
      </c>
    </row>
    <row r="265" spans="1:7" x14ac:dyDescent="0.35">
      <c r="A265" s="12"/>
      <c r="B265" s="9"/>
      <c r="C265" s="9"/>
      <c r="D265" s="9"/>
      <c r="E265" s="2" t="s">
        <v>422</v>
      </c>
      <c r="F265" s="3">
        <v>55.9345</v>
      </c>
      <c r="G265" s="2" t="s">
        <v>423</v>
      </c>
    </row>
    <row r="266" spans="1:7" x14ac:dyDescent="0.35">
      <c r="A266" s="12"/>
      <c r="B266" s="9"/>
      <c r="C266" s="9"/>
      <c r="D266" s="9"/>
      <c r="E266" s="2" t="s">
        <v>424</v>
      </c>
      <c r="F266" s="3">
        <v>57.313000000000002</v>
      </c>
      <c r="G266" s="2" t="s">
        <v>413</v>
      </c>
    </row>
    <row r="267" spans="1:7" x14ac:dyDescent="0.35">
      <c r="A267" s="12"/>
      <c r="B267" s="9"/>
      <c r="C267" s="9"/>
      <c r="D267" s="9"/>
      <c r="E267" s="2" t="s">
        <v>425</v>
      </c>
      <c r="F267" s="3">
        <v>62.089500000000001</v>
      </c>
      <c r="G267" s="2" t="s">
        <v>426</v>
      </c>
    </row>
    <row r="268" spans="1:7" x14ac:dyDescent="0.35">
      <c r="A268" s="12"/>
      <c r="B268" s="9"/>
      <c r="C268" s="9"/>
      <c r="D268" s="9"/>
      <c r="E268" s="2" t="s">
        <v>427</v>
      </c>
      <c r="F268" s="3">
        <v>67.662499999999994</v>
      </c>
      <c r="G268" s="2" t="s">
        <v>428</v>
      </c>
    </row>
    <row r="269" spans="1:7" x14ac:dyDescent="0.35">
      <c r="A269" s="12"/>
      <c r="B269" s="9"/>
      <c r="C269" s="9"/>
      <c r="D269" s="9"/>
      <c r="E269" s="2" t="s">
        <v>429</v>
      </c>
      <c r="F269" s="3">
        <v>71.42</v>
      </c>
      <c r="G269" s="2" t="s">
        <v>430</v>
      </c>
    </row>
    <row r="270" spans="1:7" x14ac:dyDescent="0.35">
      <c r="A270" s="12"/>
      <c r="B270" s="9"/>
      <c r="C270" s="9"/>
      <c r="D270" s="9"/>
      <c r="E270" s="2" t="s">
        <v>431</v>
      </c>
      <c r="F270" s="3">
        <v>78.270499999999998</v>
      </c>
      <c r="G270" s="2" t="s">
        <v>432</v>
      </c>
    </row>
    <row r="271" spans="1:7" x14ac:dyDescent="0.35">
      <c r="A271" s="12"/>
      <c r="B271" s="9"/>
      <c r="C271" s="9"/>
      <c r="D271" s="9"/>
      <c r="E271" s="2" t="s">
        <v>433</v>
      </c>
      <c r="F271" s="3">
        <v>79.289500000000004</v>
      </c>
      <c r="G271" s="2" t="s">
        <v>434</v>
      </c>
    </row>
    <row r="272" spans="1:7" x14ac:dyDescent="0.35">
      <c r="A272" s="12"/>
      <c r="B272" s="9"/>
      <c r="C272" s="9"/>
      <c r="D272" s="9"/>
      <c r="E272" s="2" t="s">
        <v>435</v>
      </c>
      <c r="F272" s="3">
        <v>87.248999999999995</v>
      </c>
      <c r="G272" s="2" t="s">
        <v>26</v>
      </c>
    </row>
    <row r="273" spans="1:7" x14ac:dyDescent="0.35">
      <c r="A273" s="12"/>
      <c r="B273" s="9"/>
      <c r="C273" s="9"/>
      <c r="D273" s="9"/>
      <c r="E273" s="2" t="s">
        <v>436</v>
      </c>
      <c r="F273" s="3">
        <v>88.878</v>
      </c>
      <c r="G273" s="2" t="s">
        <v>56</v>
      </c>
    </row>
    <row r="274" spans="1:7" x14ac:dyDescent="0.35">
      <c r="A274" s="12"/>
      <c r="B274" s="9"/>
      <c r="C274" s="9"/>
      <c r="D274" s="9"/>
      <c r="E274" s="2" t="s">
        <v>437</v>
      </c>
      <c r="F274" s="3">
        <v>93.625</v>
      </c>
      <c r="G274" s="2" t="s">
        <v>438</v>
      </c>
    </row>
    <row r="275" spans="1:7" x14ac:dyDescent="0.35">
      <c r="A275" s="12"/>
      <c r="B275" s="9"/>
      <c r="C275" s="9"/>
      <c r="D275" s="9"/>
      <c r="E275" s="2" t="s">
        <v>439</v>
      </c>
      <c r="F275" s="3">
        <v>94.215500000000006</v>
      </c>
      <c r="G275" s="2" t="s">
        <v>440</v>
      </c>
    </row>
    <row r="276" spans="1:7" x14ac:dyDescent="0.35">
      <c r="A276" s="12"/>
      <c r="B276" s="9"/>
      <c r="C276" s="9"/>
      <c r="D276" s="9"/>
      <c r="E276" s="2" t="s">
        <v>441</v>
      </c>
      <c r="F276" s="3">
        <v>100.2835</v>
      </c>
      <c r="G276" s="2" t="s">
        <v>442</v>
      </c>
    </row>
    <row r="277" spans="1:7" x14ac:dyDescent="0.35">
      <c r="A277" s="12"/>
      <c r="B277" s="12" t="s">
        <v>443</v>
      </c>
      <c r="C277" s="12">
        <v>6</v>
      </c>
      <c r="D277" s="12">
        <v>55411335</v>
      </c>
      <c r="E277" s="2" t="s">
        <v>444</v>
      </c>
      <c r="F277" s="3">
        <v>1.0229999999999999</v>
      </c>
      <c r="G277" s="2" t="s">
        <v>445</v>
      </c>
    </row>
    <row r="278" spans="1:7" x14ac:dyDescent="0.35">
      <c r="A278" s="12"/>
      <c r="B278" s="12"/>
      <c r="C278" s="12"/>
      <c r="D278" s="12"/>
      <c r="E278" s="2" t="s">
        <v>446</v>
      </c>
      <c r="F278" s="3">
        <v>3.1419999999999999</v>
      </c>
      <c r="G278" s="2" t="s">
        <v>26</v>
      </c>
    </row>
    <row r="279" spans="1:7" x14ac:dyDescent="0.35">
      <c r="A279" s="12"/>
      <c r="B279" s="12"/>
      <c r="C279" s="12"/>
      <c r="D279" s="12"/>
      <c r="E279" s="2" t="s">
        <v>447</v>
      </c>
      <c r="F279" s="3">
        <v>8.1295000000000002</v>
      </c>
      <c r="G279" s="2" t="s">
        <v>26</v>
      </c>
    </row>
    <row r="280" spans="1:7" x14ac:dyDescent="0.35">
      <c r="A280" s="12"/>
      <c r="B280" s="12"/>
      <c r="C280" s="12"/>
      <c r="D280" s="12"/>
      <c r="E280" s="2" t="s">
        <v>448</v>
      </c>
      <c r="F280" s="3">
        <v>10.914</v>
      </c>
      <c r="G280" s="2" t="s">
        <v>449</v>
      </c>
    </row>
    <row r="281" spans="1:7" x14ac:dyDescent="0.35">
      <c r="A281" s="12"/>
      <c r="B281" s="12"/>
      <c r="C281" s="12"/>
      <c r="D281" s="12"/>
      <c r="E281" s="2" t="s">
        <v>450</v>
      </c>
      <c r="F281" s="3">
        <v>18.929500000000001</v>
      </c>
      <c r="G281" s="2" t="s">
        <v>451</v>
      </c>
    </row>
    <row r="282" spans="1:7" x14ac:dyDescent="0.35">
      <c r="A282" s="12"/>
      <c r="B282" s="12"/>
      <c r="C282" s="12"/>
      <c r="D282" s="12"/>
      <c r="E282" s="2" t="s">
        <v>452</v>
      </c>
      <c r="F282" s="3">
        <v>28.380500000000001</v>
      </c>
      <c r="G282" s="2" t="s">
        <v>56</v>
      </c>
    </row>
    <row r="283" spans="1:7" x14ac:dyDescent="0.35">
      <c r="A283" s="12"/>
      <c r="B283" s="12"/>
      <c r="C283" s="12"/>
      <c r="D283" s="12"/>
      <c r="E283" s="2" t="s">
        <v>453</v>
      </c>
      <c r="F283" s="3">
        <v>31.603999999999999</v>
      </c>
      <c r="G283" s="2" t="s">
        <v>454</v>
      </c>
    </row>
    <row r="284" spans="1:7" x14ac:dyDescent="0.35">
      <c r="A284" s="12"/>
      <c r="B284" s="12"/>
      <c r="C284" s="12"/>
      <c r="D284" s="12"/>
      <c r="E284" s="2" t="s">
        <v>455</v>
      </c>
      <c r="F284" s="3">
        <v>37.978000000000002</v>
      </c>
      <c r="G284" s="2" t="s">
        <v>456</v>
      </c>
    </row>
    <row r="285" spans="1:7" x14ac:dyDescent="0.35">
      <c r="A285" s="12"/>
      <c r="B285" s="12"/>
      <c r="C285" s="12"/>
      <c r="D285" s="12"/>
      <c r="E285" s="2" t="s">
        <v>457</v>
      </c>
      <c r="F285" s="3">
        <v>53.750500000000002</v>
      </c>
      <c r="G285" s="2" t="s">
        <v>458</v>
      </c>
    </row>
    <row r="286" spans="1:7" x14ac:dyDescent="0.35">
      <c r="A286" s="12"/>
      <c r="B286" s="12"/>
      <c r="C286" s="12"/>
      <c r="D286" s="12"/>
      <c r="E286" s="2" t="s">
        <v>459</v>
      </c>
      <c r="F286" s="3">
        <v>54.771999999999998</v>
      </c>
      <c r="G286" s="2" t="s">
        <v>26</v>
      </c>
    </row>
    <row r="287" spans="1:7" x14ac:dyDescent="0.35">
      <c r="A287" s="12"/>
      <c r="B287" s="12"/>
      <c r="C287" s="12"/>
      <c r="D287" s="12"/>
      <c r="E287" s="2" t="s">
        <v>460</v>
      </c>
      <c r="F287" s="3">
        <v>57.765500000000003</v>
      </c>
      <c r="G287" s="2" t="s">
        <v>461</v>
      </c>
    </row>
    <row r="288" spans="1:7" x14ac:dyDescent="0.35">
      <c r="A288" s="12"/>
      <c r="B288" s="12"/>
      <c r="C288" s="12"/>
      <c r="D288" s="12"/>
      <c r="E288" s="2" t="s">
        <v>462</v>
      </c>
      <c r="F288" s="3">
        <v>65.855500000000006</v>
      </c>
      <c r="G288" s="2" t="s">
        <v>463</v>
      </c>
    </row>
    <row r="289" spans="1:7" x14ac:dyDescent="0.35">
      <c r="A289" s="12"/>
      <c r="B289" s="12"/>
      <c r="C289" s="12"/>
      <c r="D289" s="12"/>
      <c r="E289" s="2" t="s">
        <v>464</v>
      </c>
      <c r="F289" s="3">
        <v>67.227000000000004</v>
      </c>
      <c r="G289" s="2" t="s">
        <v>465</v>
      </c>
    </row>
    <row r="290" spans="1:7" x14ac:dyDescent="0.35">
      <c r="A290" s="12"/>
      <c r="B290" s="12"/>
      <c r="C290" s="12"/>
      <c r="D290" s="12"/>
      <c r="E290" s="2" t="s">
        <v>466</v>
      </c>
      <c r="F290" s="3">
        <v>75.773499999999999</v>
      </c>
      <c r="G290" s="2" t="s">
        <v>467</v>
      </c>
    </row>
    <row r="291" spans="1:7" x14ac:dyDescent="0.35">
      <c r="A291" s="12"/>
      <c r="B291" s="12"/>
      <c r="C291" s="12"/>
      <c r="D291" s="12"/>
      <c r="E291" s="2" t="s">
        <v>468</v>
      </c>
      <c r="F291" s="3">
        <v>80.736500000000007</v>
      </c>
      <c r="G291" s="2" t="s">
        <v>469</v>
      </c>
    </row>
    <row r="292" spans="1:7" x14ac:dyDescent="0.35">
      <c r="A292" s="12"/>
      <c r="B292" s="12"/>
      <c r="C292" s="12"/>
      <c r="D292" s="12"/>
      <c r="E292" s="2" t="s">
        <v>470</v>
      </c>
      <c r="F292" s="3">
        <v>84.460499999999996</v>
      </c>
      <c r="G292" s="2" t="s">
        <v>471</v>
      </c>
    </row>
    <row r="293" spans="1:7" x14ac:dyDescent="0.35">
      <c r="A293" s="12"/>
      <c r="B293" s="12"/>
      <c r="C293" s="12"/>
      <c r="D293" s="12"/>
      <c r="E293" s="2" t="s">
        <v>472</v>
      </c>
      <c r="F293" s="3">
        <v>87.111500000000007</v>
      </c>
      <c r="G293" s="2" t="s">
        <v>56</v>
      </c>
    </row>
    <row r="294" spans="1:7" x14ac:dyDescent="0.35">
      <c r="A294" s="12"/>
      <c r="B294" s="12"/>
      <c r="C294" s="12"/>
      <c r="D294" s="12"/>
      <c r="E294" s="2" t="s">
        <v>473</v>
      </c>
      <c r="F294" s="3">
        <v>87.343000000000004</v>
      </c>
      <c r="G294" s="2" t="s">
        <v>214</v>
      </c>
    </row>
    <row r="295" spans="1:7" x14ac:dyDescent="0.35">
      <c r="A295" s="12"/>
      <c r="B295" s="12"/>
      <c r="C295" s="12"/>
      <c r="D295" s="12"/>
      <c r="E295" s="2" t="s">
        <v>474</v>
      </c>
      <c r="F295" s="3">
        <v>96.239500000000007</v>
      </c>
      <c r="G295" s="2" t="s">
        <v>475</v>
      </c>
    </row>
    <row r="296" spans="1:7" x14ac:dyDescent="0.35">
      <c r="A296" s="10" t="s">
        <v>476</v>
      </c>
      <c r="B296" s="11" t="s">
        <v>220</v>
      </c>
      <c r="C296" s="11">
        <v>2</v>
      </c>
      <c r="D296" s="11">
        <v>25560378</v>
      </c>
      <c r="E296" s="4" t="s">
        <v>221</v>
      </c>
      <c r="F296" s="5">
        <v>1.9125000000000001</v>
      </c>
      <c r="G296" s="4" t="s">
        <v>222</v>
      </c>
    </row>
    <row r="297" spans="1:7" x14ac:dyDescent="0.35">
      <c r="A297" s="10"/>
      <c r="B297" s="11"/>
      <c r="C297" s="11"/>
      <c r="D297" s="11"/>
      <c r="E297" s="4" t="s">
        <v>223</v>
      </c>
      <c r="F297" s="5">
        <v>10.077500000000001</v>
      </c>
      <c r="G297" s="4" t="s">
        <v>224</v>
      </c>
    </row>
    <row r="298" spans="1:7" x14ac:dyDescent="0.35">
      <c r="A298" s="10"/>
      <c r="B298" s="11"/>
      <c r="C298" s="11"/>
      <c r="D298" s="11"/>
      <c r="E298" s="4" t="s">
        <v>225</v>
      </c>
      <c r="F298" s="5">
        <v>14.459</v>
      </c>
      <c r="G298" s="4" t="s">
        <v>91</v>
      </c>
    </row>
    <row r="299" spans="1:7" x14ac:dyDescent="0.35">
      <c r="A299" s="10"/>
      <c r="B299" s="11"/>
      <c r="C299" s="11"/>
      <c r="D299" s="11"/>
      <c r="E299" s="4" t="s">
        <v>226</v>
      </c>
      <c r="F299" s="5">
        <v>18.362500000000001</v>
      </c>
      <c r="G299" s="4" t="s">
        <v>227</v>
      </c>
    </row>
    <row r="300" spans="1:7" x14ac:dyDescent="0.35">
      <c r="A300" s="10"/>
      <c r="B300" s="11"/>
      <c r="C300" s="11"/>
      <c r="D300" s="11"/>
      <c r="E300" s="4" t="s">
        <v>228</v>
      </c>
      <c r="F300" s="5">
        <v>29.51</v>
      </c>
      <c r="G300" s="4" t="s">
        <v>75</v>
      </c>
    </row>
    <row r="301" spans="1:7" x14ac:dyDescent="0.35">
      <c r="A301" s="10"/>
      <c r="B301" s="11"/>
      <c r="C301" s="11"/>
      <c r="D301" s="11"/>
      <c r="E301" s="4" t="s">
        <v>229</v>
      </c>
      <c r="F301" s="5">
        <v>48.048000000000002</v>
      </c>
      <c r="G301" s="4" t="s">
        <v>230</v>
      </c>
    </row>
    <row r="302" spans="1:7" x14ac:dyDescent="0.35">
      <c r="A302" s="10"/>
      <c r="B302" s="11"/>
      <c r="C302" s="11"/>
      <c r="D302" s="11"/>
      <c r="E302" s="4" t="s">
        <v>231</v>
      </c>
      <c r="F302" s="5">
        <v>53.171999999999997</v>
      </c>
      <c r="G302" s="4" t="s">
        <v>26</v>
      </c>
    </row>
    <row r="303" spans="1:7" x14ac:dyDescent="0.35">
      <c r="A303" s="10"/>
      <c r="B303" s="11"/>
      <c r="C303" s="11"/>
      <c r="D303" s="11"/>
      <c r="E303" s="4" t="s">
        <v>232</v>
      </c>
      <c r="F303" s="5">
        <v>56.015500000000003</v>
      </c>
      <c r="G303" s="4" t="s">
        <v>233</v>
      </c>
    </row>
    <row r="304" spans="1:7" x14ac:dyDescent="0.35">
      <c r="A304" s="10"/>
      <c r="B304" s="11"/>
      <c r="C304" s="11"/>
      <c r="D304" s="11"/>
      <c r="E304" s="4" t="s">
        <v>234</v>
      </c>
      <c r="F304" s="5">
        <v>57.482500000000002</v>
      </c>
      <c r="G304" s="4" t="s">
        <v>56</v>
      </c>
    </row>
    <row r="305" spans="1:7" x14ac:dyDescent="0.35">
      <c r="A305" s="10"/>
      <c r="B305" s="11"/>
      <c r="C305" s="11"/>
      <c r="D305" s="11"/>
      <c r="E305" s="4" t="s">
        <v>235</v>
      </c>
      <c r="F305" s="5">
        <v>61.647500000000001</v>
      </c>
      <c r="G305" s="4" t="s">
        <v>236</v>
      </c>
    </row>
    <row r="306" spans="1:7" x14ac:dyDescent="0.35">
      <c r="A306" s="10"/>
      <c r="B306" s="11"/>
      <c r="C306" s="11"/>
      <c r="D306" s="11"/>
      <c r="E306" s="4" t="s">
        <v>237</v>
      </c>
      <c r="F306" s="5">
        <v>65.4465</v>
      </c>
      <c r="G306" s="4" t="s">
        <v>26</v>
      </c>
    </row>
    <row r="307" spans="1:7" x14ac:dyDescent="0.35">
      <c r="A307" s="10"/>
      <c r="B307" s="11"/>
      <c r="C307" s="11"/>
      <c r="D307" s="11"/>
      <c r="E307" s="4" t="s">
        <v>238</v>
      </c>
      <c r="F307" s="5">
        <v>66.619500000000002</v>
      </c>
      <c r="G307" s="4" t="s">
        <v>239</v>
      </c>
    </row>
    <row r="308" spans="1:7" x14ac:dyDescent="0.35">
      <c r="A308" s="10"/>
      <c r="B308" s="11"/>
      <c r="C308" s="11"/>
      <c r="D308" s="11"/>
      <c r="E308" s="4" t="s">
        <v>240</v>
      </c>
      <c r="F308" s="5">
        <v>70.082499999999996</v>
      </c>
      <c r="G308" s="4" t="s">
        <v>26</v>
      </c>
    </row>
    <row r="309" spans="1:7" x14ac:dyDescent="0.35">
      <c r="A309" s="10"/>
      <c r="B309" s="11"/>
      <c r="C309" s="11"/>
      <c r="D309" s="11"/>
      <c r="E309" s="4" t="s">
        <v>241</v>
      </c>
      <c r="F309" s="5">
        <v>77.590500000000006</v>
      </c>
      <c r="G309" s="4" t="s">
        <v>26</v>
      </c>
    </row>
    <row r="310" spans="1:7" x14ac:dyDescent="0.35">
      <c r="A310" s="10"/>
      <c r="B310" s="11"/>
      <c r="C310" s="11"/>
      <c r="D310" s="11"/>
      <c r="E310" s="4" t="s">
        <v>242</v>
      </c>
      <c r="F310" s="5">
        <v>79.475999999999999</v>
      </c>
      <c r="G310" s="4" t="s">
        <v>26</v>
      </c>
    </row>
    <row r="311" spans="1:7" x14ac:dyDescent="0.35">
      <c r="A311" s="10"/>
      <c r="B311" s="11"/>
      <c r="C311" s="11"/>
      <c r="D311" s="11"/>
      <c r="E311" s="4" t="s">
        <v>243</v>
      </c>
      <c r="F311" s="5">
        <v>83.492000000000004</v>
      </c>
      <c r="G311" s="4" t="s">
        <v>244</v>
      </c>
    </row>
    <row r="312" spans="1:7" x14ac:dyDescent="0.35">
      <c r="A312" s="10"/>
      <c r="B312" s="11"/>
      <c r="C312" s="11"/>
      <c r="D312" s="11"/>
      <c r="E312" s="4" t="s">
        <v>245</v>
      </c>
      <c r="F312" s="5">
        <v>89.572999999999993</v>
      </c>
      <c r="G312" s="4" t="s">
        <v>246</v>
      </c>
    </row>
    <row r="313" spans="1:7" x14ac:dyDescent="0.35">
      <c r="A313" s="10"/>
      <c r="B313" s="11"/>
      <c r="C313" s="11"/>
      <c r="D313" s="11"/>
      <c r="E313" s="4" t="s">
        <v>247</v>
      </c>
      <c r="F313" s="5">
        <v>96.578999999999994</v>
      </c>
      <c r="G313" s="4" t="s">
        <v>26</v>
      </c>
    </row>
    <row r="314" spans="1:7" x14ac:dyDescent="0.35">
      <c r="A314" s="10"/>
      <c r="B314" s="11" t="s">
        <v>248</v>
      </c>
      <c r="C314" s="11">
        <v>2</v>
      </c>
      <c r="D314" s="11">
        <v>26584883</v>
      </c>
      <c r="E314" s="4" t="s">
        <v>249</v>
      </c>
      <c r="F314" s="5">
        <v>0.17</v>
      </c>
      <c r="G314" s="4" t="s">
        <v>250</v>
      </c>
    </row>
    <row r="315" spans="1:7" x14ac:dyDescent="0.35">
      <c r="A315" s="10"/>
      <c r="B315" s="11"/>
      <c r="C315" s="11"/>
      <c r="D315" s="11"/>
      <c r="E315" s="4" t="s">
        <v>251</v>
      </c>
      <c r="F315" s="5">
        <v>5.8730000000000002</v>
      </c>
      <c r="G315" s="4" t="s">
        <v>252</v>
      </c>
    </row>
    <row r="316" spans="1:7" x14ac:dyDescent="0.35">
      <c r="A316" s="10"/>
      <c r="B316" s="11"/>
      <c r="C316" s="11"/>
      <c r="D316" s="11"/>
      <c r="E316" s="4" t="s">
        <v>253</v>
      </c>
      <c r="F316" s="5">
        <v>7.6559999999999997</v>
      </c>
      <c r="G316" s="4" t="s">
        <v>26</v>
      </c>
    </row>
    <row r="317" spans="1:7" x14ac:dyDescent="0.35">
      <c r="A317" s="10"/>
      <c r="B317" s="11"/>
      <c r="C317" s="11"/>
      <c r="D317" s="11"/>
      <c r="E317" s="4" t="s">
        <v>254</v>
      </c>
      <c r="F317" s="5">
        <v>11.2585</v>
      </c>
      <c r="G317" s="4" t="s">
        <v>255</v>
      </c>
    </row>
    <row r="318" spans="1:7" x14ac:dyDescent="0.35">
      <c r="A318" s="10"/>
      <c r="B318" s="11"/>
      <c r="C318" s="11"/>
      <c r="D318" s="11"/>
      <c r="E318" s="4" t="s">
        <v>256</v>
      </c>
      <c r="F318" s="5">
        <v>14.313499999999999</v>
      </c>
      <c r="G318" s="4" t="s">
        <v>257</v>
      </c>
    </row>
    <row r="319" spans="1:7" x14ac:dyDescent="0.35">
      <c r="A319" s="10"/>
      <c r="B319" s="11"/>
      <c r="C319" s="11"/>
      <c r="D319" s="11"/>
      <c r="E319" s="4" t="s">
        <v>258</v>
      </c>
      <c r="F319" s="5">
        <v>15.971500000000001</v>
      </c>
      <c r="G319" s="4" t="s">
        <v>26</v>
      </c>
    </row>
    <row r="320" spans="1:7" x14ac:dyDescent="0.35">
      <c r="A320" s="10"/>
      <c r="B320" s="11"/>
      <c r="C320" s="11"/>
      <c r="D320" s="11"/>
      <c r="E320" s="4" t="s">
        <v>259</v>
      </c>
      <c r="F320" s="5">
        <v>23.984500000000001</v>
      </c>
      <c r="G320" s="4" t="s">
        <v>193</v>
      </c>
    </row>
    <row r="321" spans="1:7" x14ac:dyDescent="0.35">
      <c r="A321" s="10"/>
      <c r="B321" s="11"/>
      <c r="C321" s="11"/>
      <c r="D321" s="11"/>
      <c r="E321" s="4" t="s">
        <v>260</v>
      </c>
      <c r="F321" s="5">
        <v>26.838000000000001</v>
      </c>
      <c r="G321" s="4" t="s">
        <v>214</v>
      </c>
    </row>
    <row r="322" spans="1:7" x14ac:dyDescent="0.35">
      <c r="A322" s="10"/>
      <c r="B322" s="11"/>
      <c r="C322" s="11"/>
      <c r="D322" s="11"/>
      <c r="E322" s="4" t="s">
        <v>261</v>
      </c>
      <c r="F322" s="5">
        <v>29.040500000000002</v>
      </c>
      <c r="G322" s="4" t="s">
        <v>262</v>
      </c>
    </row>
    <row r="323" spans="1:7" x14ac:dyDescent="0.35">
      <c r="A323" s="10"/>
      <c r="B323" s="11"/>
      <c r="C323" s="11"/>
      <c r="D323" s="11"/>
      <c r="E323" s="4" t="s">
        <v>263</v>
      </c>
      <c r="F323" s="5">
        <v>29.625</v>
      </c>
      <c r="G323" s="4" t="s">
        <v>264</v>
      </c>
    </row>
    <row r="324" spans="1:7" x14ac:dyDescent="0.35">
      <c r="A324" s="10"/>
      <c r="B324" s="11"/>
      <c r="C324" s="11"/>
      <c r="D324" s="11"/>
      <c r="E324" s="4" t="s">
        <v>265</v>
      </c>
      <c r="F324" s="5">
        <v>33.836500000000001</v>
      </c>
      <c r="G324" s="4" t="s">
        <v>266</v>
      </c>
    </row>
    <row r="325" spans="1:7" x14ac:dyDescent="0.35">
      <c r="A325" s="10"/>
      <c r="B325" s="11"/>
      <c r="C325" s="11"/>
      <c r="D325" s="11"/>
      <c r="E325" s="4" t="s">
        <v>267</v>
      </c>
      <c r="F325" s="5">
        <v>34.640500000000003</v>
      </c>
      <c r="G325" s="4" t="s">
        <v>268</v>
      </c>
    </row>
    <row r="326" spans="1:7" x14ac:dyDescent="0.35">
      <c r="A326" s="10"/>
      <c r="B326" s="11"/>
      <c r="C326" s="11"/>
      <c r="D326" s="11"/>
      <c r="E326" s="4" t="s">
        <v>269</v>
      </c>
      <c r="F326" s="5">
        <v>35.281500000000001</v>
      </c>
      <c r="G326" s="4" t="s">
        <v>270</v>
      </c>
    </row>
    <row r="327" spans="1:7" x14ac:dyDescent="0.35">
      <c r="A327" s="10"/>
      <c r="B327" s="11"/>
      <c r="C327" s="11"/>
      <c r="D327" s="11"/>
      <c r="E327" s="4" t="s">
        <v>271</v>
      </c>
      <c r="F327" s="5">
        <v>40.271500000000003</v>
      </c>
      <c r="G327" s="4" t="s">
        <v>26</v>
      </c>
    </row>
    <row r="328" spans="1:7" x14ac:dyDescent="0.35">
      <c r="A328" s="10"/>
      <c r="B328" s="11"/>
      <c r="C328" s="11"/>
      <c r="D328" s="11"/>
      <c r="E328" s="4" t="s">
        <v>272</v>
      </c>
      <c r="F328" s="5">
        <v>41.99</v>
      </c>
      <c r="G328" s="4" t="s">
        <v>26</v>
      </c>
    </row>
    <row r="329" spans="1:7" x14ac:dyDescent="0.35">
      <c r="A329" s="10"/>
      <c r="B329" s="11"/>
      <c r="C329" s="11"/>
      <c r="D329" s="11"/>
      <c r="E329" s="4" t="s">
        <v>273</v>
      </c>
      <c r="F329" s="5">
        <v>46.819499999999998</v>
      </c>
      <c r="G329" s="4" t="s">
        <v>274</v>
      </c>
    </row>
    <row r="330" spans="1:7" x14ac:dyDescent="0.35">
      <c r="A330" s="10"/>
      <c r="B330" s="11"/>
      <c r="C330" s="11"/>
      <c r="D330" s="11"/>
      <c r="E330" s="4" t="s">
        <v>275</v>
      </c>
      <c r="F330" s="5">
        <v>48.075000000000003</v>
      </c>
      <c r="G330" s="4" t="s">
        <v>276</v>
      </c>
    </row>
    <row r="331" spans="1:7" x14ac:dyDescent="0.35">
      <c r="A331" s="10"/>
      <c r="B331" s="11"/>
      <c r="C331" s="11"/>
      <c r="D331" s="11"/>
      <c r="E331" s="4" t="s">
        <v>277</v>
      </c>
      <c r="F331" s="5">
        <v>57.326999999999998</v>
      </c>
      <c r="G331" s="4" t="s">
        <v>26</v>
      </c>
    </row>
    <row r="332" spans="1:7" x14ac:dyDescent="0.35">
      <c r="A332" s="10"/>
      <c r="B332" s="11"/>
      <c r="C332" s="11"/>
      <c r="D332" s="11"/>
      <c r="E332" s="4" t="s">
        <v>278</v>
      </c>
      <c r="F332" s="5">
        <v>60.362000000000002</v>
      </c>
      <c r="G332" s="4" t="s">
        <v>279</v>
      </c>
    </row>
    <row r="333" spans="1:7" x14ac:dyDescent="0.35">
      <c r="A333" s="10"/>
      <c r="B333" s="11"/>
      <c r="C333" s="11"/>
      <c r="D333" s="11"/>
      <c r="E333" s="4" t="s">
        <v>280</v>
      </c>
      <c r="F333" s="5">
        <v>66.474000000000004</v>
      </c>
      <c r="G333" s="4" t="s">
        <v>281</v>
      </c>
    </row>
    <row r="334" spans="1:7" x14ac:dyDescent="0.35">
      <c r="A334" s="10"/>
      <c r="B334" s="11"/>
      <c r="C334" s="11"/>
      <c r="D334" s="11"/>
      <c r="E334" s="4" t="s">
        <v>282</v>
      </c>
      <c r="F334" s="5">
        <v>69.281999999999996</v>
      </c>
      <c r="G334" s="4" t="s">
        <v>283</v>
      </c>
    </row>
    <row r="335" spans="1:7" x14ac:dyDescent="0.35">
      <c r="A335" s="10"/>
      <c r="B335" s="11"/>
      <c r="C335" s="11"/>
      <c r="D335" s="11"/>
      <c r="E335" s="4" t="s">
        <v>284</v>
      </c>
      <c r="F335" s="5">
        <v>77.278999999999996</v>
      </c>
      <c r="G335" s="4" t="s">
        <v>285</v>
      </c>
    </row>
    <row r="336" spans="1:7" x14ac:dyDescent="0.35">
      <c r="A336" s="10"/>
      <c r="B336" s="11"/>
      <c r="C336" s="11"/>
      <c r="D336" s="11"/>
      <c r="E336" s="4" t="s">
        <v>286</v>
      </c>
      <c r="F336" s="5">
        <v>80.368499999999997</v>
      </c>
      <c r="G336" s="4" t="s">
        <v>26</v>
      </c>
    </row>
    <row r="337" spans="1:7" x14ac:dyDescent="0.35">
      <c r="A337" s="10"/>
      <c r="B337" s="11"/>
      <c r="C337" s="11"/>
      <c r="D337" s="11"/>
      <c r="E337" s="4" t="s">
        <v>287</v>
      </c>
      <c r="F337" s="5">
        <v>82.712999999999994</v>
      </c>
      <c r="G337" s="4" t="s">
        <v>288</v>
      </c>
    </row>
    <row r="338" spans="1:7" x14ac:dyDescent="0.35">
      <c r="A338" s="10"/>
      <c r="B338" s="11"/>
      <c r="C338" s="11"/>
      <c r="D338" s="11"/>
      <c r="E338" s="4" t="s">
        <v>289</v>
      </c>
      <c r="F338" s="5">
        <v>91.032499999999999</v>
      </c>
      <c r="G338" s="4" t="s">
        <v>290</v>
      </c>
    </row>
    <row r="339" spans="1:7" x14ac:dyDescent="0.35">
      <c r="A339" s="10"/>
      <c r="B339" s="11"/>
      <c r="C339" s="11"/>
      <c r="D339" s="11"/>
      <c r="E339" s="4" t="s">
        <v>291</v>
      </c>
      <c r="F339" s="5">
        <v>97.262</v>
      </c>
      <c r="G339" s="4" t="s">
        <v>292</v>
      </c>
    </row>
    <row r="340" spans="1:7" x14ac:dyDescent="0.35">
      <c r="A340" s="10"/>
      <c r="B340" s="11" t="s">
        <v>477</v>
      </c>
      <c r="C340" s="11">
        <v>2</v>
      </c>
      <c r="D340" s="11">
        <v>46623091</v>
      </c>
      <c r="E340" s="4" t="s">
        <v>478</v>
      </c>
      <c r="F340" s="5">
        <v>0.23899999999999999</v>
      </c>
      <c r="G340" s="4" t="s">
        <v>479</v>
      </c>
    </row>
    <row r="341" spans="1:7" x14ac:dyDescent="0.35">
      <c r="A341" s="10"/>
      <c r="B341" s="11"/>
      <c r="C341" s="11"/>
      <c r="D341" s="11"/>
      <c r="E341" s="4" t="s">
        <v>480</v>
      </c>
      <c r="F341" s="5">
        <v>4.8949999999999996</v>
      </c>
      <c r="G341" s="4" t="s">
        <v>461</v>
      </c>
    </row>
    <row r="342" spans="1:7" x14ac:dyDescent="0.35">
      <c r="A342" s="10"/>
      <c r="B342" s="11"/>
      <c r="C342" s="11"/>
      <c r="D342" s="11"/>
      <c r="E342" s="4" t="s">
        <v>481</v>
      </c>
      <c r="F342" s="5">
        <v>6.3055000000000003</v>
      </c>
      <c r="G342" s="4" t="s">
        <v>482</v>
      </c>
    </row>
    <row r="343" spans="1:7" x14ac:dyDescent="0.35">
      <c r="A343" s="10"/>
      <c r="B343" s="11"/>
      <c r="C343" s="11"/>
      <c r="D343" s="11"/>
      <c r="E343" s="4" t="s">
        <v>483</v>
      </c>
      <c r="F343" s="5">
        <v>16.135999999999999</v>
      </c>
      <c r="G343" s="4" t="s">
        <v>482</v>
      </c>
    </row>
    <row r="344" spans="1:7" x14ac:dyDescent="0.35">
      <c r="A344" s="10"/>
      <c r="B344" s="11"/>
      <c r="C344" s="11"/>
      <c r="D344" s="11"/>
      <c r="E344" s="4" t="s">
        <v>484</v>
      </c>
      <c r="F344" s="5">
        <v>20.2195</v>
      </c>
      <c r="G344" s="4" t="s">
        <v>26</v>
      </c>
    </row>
    <row r="345" spans="1:7" x14ac:dyDescent="0.35">
      <c r="A345" s="10"/>
      <c r="B345" s="11"/>
      <c r="C345" s="11"/>
      <c r="D345" s="11"/>
      <c r="E345" s="4" t="s">
        <v>485</v>
      </c>
      <c r="F345" s="5">
        <v>23.046500000000002</v>
      </c>
      <c r="G345" s="4" t="s">
        <v>486</v>
      </c>
    </row>
    <row r="346" spans="1:7" x14ac:dyDescent="0.35">
      <c r="A346" s="10"/>
      <c r="B346" s="11"/>
      <c r="C346" s="11"/>
      <c r="D346" s="11"/>
      <c r="E346" s="4" t="s">
        <v>487</v>
      </c>
      <c r="F346" s="5">
        <v>29.871500000000001</v>
      </c>
      <c r="G346" s="4" t="s">
        <v>26</v>
      </c>
    </row>
    <row r="347" spans="1:7" x14ac:dyDescent="0.35">
      <c r="A347" s="10"/>
      <c r="B347" s="11"/>
      <c r="C347" s="11"/>
      <c r="D347" s="11"/>
      <c r="E347" s="4" t="s">
        <v>488</v>
      </c>
      <c r="F347" s="5">
        <v>32.2575</v>
      </c>
      <c r="G347" s="4" t="s">
        <v>489</v>
      </c>
    </row>
    <row r="348" spans="1:7" x14ac:dyDescent="0.35">
      <c r="A348" s="10"/>
      <c r="B348" s="11"/>
      <c r="C348" s="11"/>
      <c r="D348" s="11"/>
      <c r="E348" s="4" t="s">
        <v>490</v>
      </c>
      <c r="F348" s="5">
        <v>34.8005</v>
      </c>
      <c r="G348" s="4" t="s">
        <v>26</v>
      </c>
    </row>
    <row r="349" spans="1:7" x14ac:dyDescent="0.35">
      <c r="A349" s="10"/>
      <c r="B349" s="11"/>
      <c r="C349" s="11"/>
      <c r="D349" s="11"/>
      <c r="E349" s="4" t="s">
        <v>491</v>
      </c>
      <c r="F349" s="5">
        <v>43.4255</v>
      </c>
      <c r="G349" s="4" t="s">
        <v>118</v>
      </c>
    </row>
    <row r="350" spans="1:7" x14ac:dyDescent="0.35">
      <c r="A350" s="10"/>
      <c r="B350" s="11"/>
      <c r="C350" s="11"/>
      <c r="D350" s="11"/>
      <c r="E350" s="4" t="s">
        <v>492</v>
      </c>
      <c r="F350" s="5">
        <v>43.426000000000002</v>
      </c>
      <c r="G350" s="4" t="s">
        <v>493</v>
      </c>
    </row>
    <row r="351" spans="1:7" x14ac:dyDescent="0.35">
      <c r="A351" s="10"/>
      <c r="B351" s="11"/>
      <c r="C351" s="11"/>
      <c r="D351" s="11"/>
      <c r="E351" s="4" t="s">
        <v>494</v>
      </c>
      <c r="F351" s="5">
        <v>46.330500000000001</v>
      </c>
      <c r="G351" s="4" t="s">
        <v>495</v>
      </c>
    </row>
    <row r="352" spans="1:7" x14ac:dyDescent="0.35">
      <c r="A352" s="10"/>
      <c r="B352" s="11"/>
      <c r="C352" s="11"/>
      <c r="D352" s="11"/>
      <c r="E352" s="4" t="s">
        <v>496</v>
      </c>
      <c r="F352" s="5">
        <v>51.906999999999996</v>
      </c>
      <c r="G352" s="4" t="s">
        <v>497</v>
      </c>
    </row>
    <row r="353" spans="1:7" x14ac:dyDescent="0.35">
      <c r="A353" s="10"/>
      <c r="B353" s="11"/>
      <c r="C353" s="11"/>
      <c r="D353" s="11"/>
      <c r="E353" s="4" t="s">
        <v>498</v>
      </c>
      <c r="F353" s="5">
        <v>53.701500000000003</v>
      </c>
      <c r="G353" s="4" t="s">
        <v>499</v>
      </c>
    </row>
    <row r="354" spans="1:7" x14ac:dyDescent="0.35">
      <c r="A354" s="10"/>
      <c r="B354" s="11"/>
      <c r="C354" s="11"/>
      <c r="D354" s="11"/>
      <c r="E354" s="4" t="s">
        <v>500</v>
      </c>
      <c r="F354" s="5">
        <v>57.275500000000001</v>
      </c>
      <c r="G354" s="4" t="s">
        <v>56</v>
      </c>
    </row>
    <row r="355" spans="1:7" x14ac:dyDescent="0.35">
      <c r="A355" s="10"/>
      <c r="B355" s="11"/>
      <c r="C355" s="11"/>
      <c r="D355" s="11"/>
      <c r="E355" s="4" t="s">
        <v>501</v>
      </c>
      <c r="F355" s="5">
        <v>57.286499999999997</v>
      </c>
      <c r="G355" s="4" t="s">
        <v>502</v>
      </c>
    </row>
    <row r="356" spans="1:7" x14ac:dyDescent="0.35">
      <c r="A356" s="10"/>
      <c r="B356" s="11"/>
      <c r="C356" s="11"/>
      <c r="D356" s="11"/>
      <c r="E356" s="4" t="s">
        <v>503</v>
      </c>
      <c r="F356" s="5">
        <v>61.152000000000001</v>
      </c>
      <c r="G356" s="4" t="s">
        <v>504</v>
      </c>
    </row>
    <row r="357" spans="1:7" x14ac:dyDescent="0.35">
      <c r="A357" s="10"/>
      <c r="B357" s="11"/>
      <c r="C357" s="11"/>
      <c r="D357" s="11"/>
      <c r="E357" s="4" t="s">
        <v>505</v>
      </c>
      <c r="F357" s="5">
        <v>62.659500000000001</v>
      </c>
      <c r="G357" s="4" t="s">
        <v>506</v>
      </c>
    </row>
    <row r="358" spans="1:7" x14ac:dyDescent="0.35">
      <c r="A358" s="10"/>
      <c r="B358" s="11"/>
      <c r="C358" s="11"/>
      <c r="D358" s="11"/>
      <c r="E358" s="4" t="s">
        <v>507</v>
      </c>
      <c r="F358" s="5">
        <v>62.857500000000002</v>
      </c>
      <c r="G358" s="4" t="s">
        <v>508</v>
      </c>
    </row>
    <row r="359" spans="1:7" x14ac:dyDescent="0.35">
      <c r="A359" s="10"/>
      <c r="B359" s="11"/>
      <c r="C359" s="11"/>
      <c r="D359" s="11"/>
      <c r="E359" s="4" t="s">
        <v>509</v>
      </c>
      <c r="F359" s="5">
        <v>66.183999999999997</v>
      </c>
      <c r="G359" s="4" t="s">
        <v>510</v>
      </c>
    </row>
    <row r="360" spans="1:7" x14ac:dyDescent="0.35">
      <c r="A360" s="10"/>
      <c r="B360" s="11"/>
      <c r="C360" s="11"/>
      <c r="D360" s="11"/>
      <c r="E360" s="4" t="s">
        <v>511</v>
      </c>
      <c r="F360" s="5">
        <v>68.123999999999995</v>
      </c>
      <c r="G360" s="4" t="s">
        <v>512</v>
      </c>
    </row>
    <row r="361" spans="1:7" x14ac:dyDescent="0.35">
      <c r="A361" s="10"/>
      <c r="B361" s="11"/>
      <c r="C361" s="11"/>
      <c r="D361" s="11"/>
      <c r="E361" s="4" t="s">
        <v>513</v>
      </c>
      <c r="F361" s="5">
        <v>71.009500000000003</v>
      </c>
      <c r="G361" s="4" t="s">
        <v>67</v>
      </c>
    </row>
    <row r="362" spans="1:7" x14ac:dyDescent="0.35">
      <c r="A362" s="10"/>
      <c r="B362" s="11"/>
      <c r="C362" s="11"/>
      <c r="D362" s="11"/>
      <c r="E362" s="4" t="s">
        <v>514</v>
      </c>
      <c r="F362" s="5">
        <v>74.628</v>
      </c>
      <c r="G362" s="4" t="s">
        <v>515</v>
      </c>
    </row>
    <row r="363" spans="1:7" x14ac:dyDescent="0.35">
      <c r="A363" s="10"/>
      <c r="B363" s="11"/>
      <c r="C363" s="11"/>
      <c r="D363" s="11"/>
      <c r="E363" s="4" t="s">
        <v>516</v>
      </c>
      <c r="F363" s="5">
        <v>84.128</v>
      </c>
      <c r="G363" s="4" t="s">
        <v>517</v>
      </c>
    </row>
    <row r="364" spans="1:7" x14ac:dyDescent="0.35">
      <c r="A364" s="10"/>
      <c r="B364" s="11"/>
      <c r="C364" s="11"/>
      <c r="D364" s="11"/>
      <c r="E364" s="4" t="s">
        <v>518</v>
      </c>
      <c r="F364" s="5">
        <v>85.395499999999998</v>
      </c>
      <c r="G364" s="4" t="s">
        <v>519</v>
      </c>
    </row>
    <row r="365" spans="1:7" x14ac:dyDescent="0.35">
      <c r="A365" s="10"/>
      <c r="B365" s="11"/>
      <c r="C365" s="11"/>
      <c r="D365" s="11"/>
      <c r="E365" s="4" t="s">
        <v>520</v>
      </c>
      <c r="F365" s="5">
        <v>86.529499999999999</v>
      </c>
      <c r="G365" s="4" t="s">
        <v>184</v>
      </c>
    </row>
    <row r="366" spans="1:7" x14ac:dyDescent="0.35">
      <c r="A366" s="10"/>
      <c r="B366" s="11"/>
      <c r="C366" s="11"/>
      <c r="D366" s="11"/>
      <c r="E366" s="4" t="s">
        <v>521</v>
      </c>
      <c r="F366" s="5">
        <v>88.462500000000006</v>
      </c>
      <c r="G366" s="4" t="s">
        <v>184</v>
      </c>
    </row>
    <row r="367" spans="1:7" x14ac:dyDescent="0.35">
      <c r="A367" s="10"/>
      <c r="B367" s="11"/>
      <c r="C367" s="11"/>
      <c r="D367" s="11"/>
      <c r="E367" s="4" t="s">
        <v>522</v>
      </c>
      <c r="F367" s="5">
        <v>88.697500000000005</v>
      </c>
      <c r="G367" s="4" t="s">
        <v>523</v>
      </c>
    </row>
    <row r="368" spans="1:7" x14ac:dyDescent="0.35">
      <c r="A368" s="10"/>
      <c r="B368" s="11"/>
      <c r="C368" s="11"/>
      <c r="D368" s="11"/>
      <c r="E368" s="4" t="s">
        <v>524</v>
      </c>
      <c r="F368" s="5">
        <v>92.366</v>
      </c>
      <c r="G368" s="4" t="s">
        <v>525</v>
      </c>
    </row>
    <row r="369" spans="1:7" x14ac:dyDescent="0.35">
      <c r="A369" s="10"/>
      <c r="B369" s="11"/>
      <c r="C369" s="11"/>
      <c r="D369" s="11"/>
      <c r="E369" s="4" t="s">
        <v>526</v>
      </c>
      <c r="F369" s="5">
        <v>96.201999999999998</v>
      </c>
      <c r="G369" s="4" t="s">
        <v>527</v>
      </c>
    </row>
    <row r="370" spans="1:7" x14ac:dyDescent="0.35">
      <c r="A370" s="9" t="s">
        <v>528</v>
      </c>
      <c r="B370" s="9" t="s">
        <v>529</v>
      </c>
      <c r="C370" s="9">
        <v>6</v>
      </c>
      <c r="D370" s="9">
        <v>46406899</v>
      </c>
      <c r="E370" s="2" t="s">
        <v>530</v>
      </c>
      <c r="F370" s="3">
        <v>0.34799999999999998</v>
      </c>
      <c r="G370" s="2" t="s">
        <v>531</v>
      </c>
    </row>
    <row r="371" spans="1:7" x14ac:dyDescent="0.35">
      <c r="A371" s="9"/>
      <c r="B371" s="9"/>
      <c r="C371" s="9"/>
      <c r="D371" s="9"/>
      <c r="E371" s="2" t="s">
        <v>532</v>
      </c>
      <c r="F371" s="3">
        <v>1.5249999999999999</v>
      </c>
      <c r="G371" s="2" t="s">
        <v>531</v>
      </c>
    </row>
    <row r="372" spans="1:7" x14ac:dyDescent="0.35">
      <c r="A372" s="9"/>
      <c r="B372" s="9"/>
      <c r="C372" s="9"/>
      <c r="D372" s="9"/>
      <c r="E372" s="2" t="s">
        <v>533</v>
      </c>
      <c r="F372" s="3">
        <v>2.8424999999999998</v>
      </c>
      <c r="G372" s="2" t="s">
        <v>534</v>
      </c>
    </row>
    <row r="373" spans="1:7" x14ac:dyDescent="0.35">
      <c r="A373" s="9"/>
      <c r="B373" s="9"/>
      <c r="C373" s="9"/>
      <c r="D373" s="9"/>
      <c r="E373" s="2" t="s">
        <v>535</v>
      </c>
      <c r="F373" s="3">
        <v>4.1905000000000001</v>
      </c>
      <c r="G373" s="2" t="s">
        <v>26</v>
      </c>
    </row>
    <row r="374" spans="1:7" x14ac:dyDescent="0.35">
      <c r="A374" s="9"/>
      <c r="B374" s="9"/>
      <c r="C374" s="9"/>
      <c r="D374" s="9"/>
      <c r="E374" s="2" t="s">
        <v>536</v>
      </c>
      <c r="F374" s="3">
        <v>8.8379999999999992</v>
      </c>
      <c r="G374" s="2" t="s">
        <v>413</v>
      </c>
    </row>
    <row r="375" spans="1:7" x14ac:dyDescent="0.35">
      <c r="A375" s="9"/>
      <c r="B375" s="9"/>
      <c r="C375" s="9"/>
      <c r="D375" s="9"/>
      <c r="E375" s="2" t="s">
        <v>537</v>
      </c>
      <c r="F375" s="3">
        <v>18.597999999999999</v>
      </c>
      <c r="G375" s="2" t="s">
        <v>538</v>
      </c>
    </row>
    <row r="376" spans="1:7" x14ac:dyDescent="0.35">
      <c r="A376" s="9"/>
      <c r="B376" s="9"/>
      <c r="C376" s="9"/>
      <c r="D376" s="9"/>
      <c r="E376" s="2" t="s">
        <v>539</v>
      </c>
      <c r="F376" s="3">
        <v>20.158000000000001</v>
      </c>
      <c r="G376" s="2" t="s">
        <v>56</v>
      </c>
    </row>
    <row r="377" spans="1:7" x14ac:dyDescent="0.35">
      <c r="A377" s="9"/>
      <c r="B377" s="9"/>
      <c r="C377" s="9"/>
      <c r="D377" s="9"/>
      <c r="E377" s="2" t="s">
        <v>540</v>
      </c>
      <c r="F377" s="3">
        <v>25.585999999999999</v>
      </c>
      <c r="G377" s="2" t="s">
        <v>541</v>
      </c>
    </row>
    <row r="378" spans="1:7" x14ac:dyDescent="0.35">
      <c r="A378" s="9"/>
      <c r="B378" s="9"/>
      <c r="C378" s="9"/>
      <c r="D378" s="9"/>
      <c r="E378" s="2" t="s">
        <v>542</v>
      </c>
      <c r="F378" s="3">
        <v>25.648</v>
      </c>
      <c r="G378" s="2" t="s">
        <v>413</v>
      </c>
    </row>
    <row r="379" spans="1:7" x14ac:dyDescent="0.35">
      <c r="A379" s="9"/>
      <c r="B379" s="9"/>
      <c r="C379" s="9"/>
      <c r="D379" s="9"/>
      <c r="E379" s="2" t="s">
        <v>543</v>
      </c>
      <c r="F379" s="3">
        <v>29.506499999999999</v>
      </c>
      <c r="G379" s="2" t="s">
        <v>544</v>
      </c>
    </row>
    <row r="380" spans="1:7" x14ac:dyDescent="0.35">
      <c r="A380" s="9"/>
      <c r="B380" s="9"/>
      <c r="C380" s="9"/>
      <c r="D380" s="9"/>
      <c r="E380" s="2" t="s">
        <v>545</v>
      </c>
      <c r="F380" s="3">
        <v>30.798999999999999</v>
      </c>
      <c r="G380" s="2" t="s">
        <v>546</v>
      </c>
    </row>
    <row r="381" spans="1:7" x14ac:dyDescent="0.35">
      <c r="A381" s="9"/>
      <c r="B381" s="9"/>
      <c r="C381" s="9"/>
      <c r="D381" s="9"/>
      <c r="E381" s="2" t="s">
        <v>547</v>
      </c>
      <c r="F381" s="3">
        <v>36.735999999999997</v>
      </c>
      <c r="G381" s="2" t="s">
        <v>548</v>
      </c>
    </row>
    <row r="382" spans="1:7" x14ac:dyDescent="0.35">
      <c r="A382" s="9"/>
      <c r="B382" s="9"/>
      <c r="C382" s="9"/>
      <c r="D382" s="9"/>
      <c r="E382" s="2" t="s">
        <v>549</v>
      </c>
      <c r="F382" s="3">
        <v>42.981499999999997</v>
      </c>
      <c r="G382" s="2" t="s">
        <v>184</v>
      </c>
    </row>
    <row r="383" spans="1:7" x14ac:dyDescent="0.35">
      <c r="A383" s="9"/>
      <c r="B383" s="9"/>
      <c r="C383" s="9"/>
      <c r="D383" s="9"/>
      <c r="E383" s="2" t="s">
        <v>550</v>
      </c>
      <c r="F383" s="3">
        <v>49.545999999999999</v>
      </c>
      <c r="G383" s="2" t="s">
        <v>91</v>
      </c>
    </row>
    <row r="384" spans="1:7" x14ac:dyDescent="0.35">
      <c r="A384" s="9"/>
      <c r="B384" s="9"/>
      <c r="C384" s="9"/>
      <c r="D384" s="9"/>
      <c r="E384" s="2" t="s">
        <v>551</v>
      </c>
      <c r="F384" s="3">
        <v>56.277000000000001</v>
      </c>
      <c r="G384" s="2" t="s">
        <v>552</v>
      </c>
    </row>
    <row r="385" spans="1:7" x14ac:dyDescent="0.35">
      <c r="A385" s="9"/>
      <c r="B385" s="9"/>
      <c r="C385" s="9"/>
      <c r="D385" s="9"/>
      <c r="E385" s="2" t="s">
        <v>553</v>
      </c>
      <c r="F385" s="3">
        <v>63.722000000000001</v>
      </c>
      <c r="G385" s="2" t="s">
        <v>554</v>
      </c>
    </row>
    <row r="386" spans="1:7" x14ac:dyDescent="0.35">
      <c r="A386" s="9"/>
      <c r="B386" s="9"/>
      <c r="C386" s="9"/>
      <c r="D386" s="9"/>
      <c r="E386" s="2" t="s">
        <v>555</v>
      </c>
      <c r="F386" s="3">
        <v>65.528000000000006</v>
      </c>
      <c r="G386" s="2" t="s">
        <v>75</v>
      </c>
    </row>
    <row r="387" spans="1:7" x14ac:dyDescent="0.35">
      <c r="A387" s="9"/>
      <c r="B387" s="9"/>
      <c r="C387" s="9"/>
      <c r="D387" s="9"/>
      <c r="E387" s="2" t="s">
        <v>556</v>
      </c>
      <c r="F387" s="3">
        <v>68.037999999999997</v>
      </c>
      <c r="G387" s="2" t="s">
        <v>557</v>
      </c>
    </row>
    <row r="388" spans="1:7" x14ac:dyDescent="0.35">
      <c r="A388" s="9"/>
      <c r="B388" s="9"/>
      <c r="C388" s="9"/>
      <c r="D388" s="9"/>
      <c r="E388" s="2" t="s">
        <v>558</v>
      </c>
      <c r="F388" s="3">
        <v>72.797499999999999</v>
      </c>
      <c r="G388" s="2" t="s">
        <v>559</v>
      </c>
    </row>
    <row r="389" spans="1:7" x14ac:dyDescent="0.35">
      <c r="A389" s="9"/>
      <c r="B389" s="9"/>
      <c r="C389" s="9"/>
      <c r="D389" s="9"/>
      <c r="E389" s="2" t="s">
        <v>560</v>
      </c>
      <c r="F389" s="3">
        <v>77.328500000000005</v>
      </c>
      <c r="G389" s="2" t="s">
        <v>561</v>
      </c>
    </row>
    <row r="390" spans="1:7" x14ac:dyDescent="0.35">
      <c r="A390" s="9"/>
      <c r="B390" s="9"/>
      <c r="C390" s="9"/>
      <c r="D390" s="9"/>
      <c r="E390" s="2" t="s">
        <v>562</v>
      </c>
      <c r="F390" s="3">
        <v>81.581000000000003</v>
      </c>
      <c r="G390" s="2" t="s">
        <v>563</v>
      </c>
    </row>
    <row r="391" spans="1:7" x14ac:dyDescent="0.35">
      <c r="A391" s="10" t="s">
        <v>564</v>
      </c>
      <c r="B391" s="10" t="s">
        <v>565</v>
      </c>
      <c r="C391" s="10">
        <v>2</v>
      </c>
      <c r="D391" s="10">
        <v>27860245</v>
      </c>
      <c r="E391" s="4" t="s">
        <v>566</v>
      </c>
      <c r="F391" s="5">
        <v>2.2559999999999998</v>
      </c>
      <c r="G391" s="4" t="s">
        <v>567</v>
      </c>
    </row>
    <row r="392" spans="1:7" x14ac:dyDescent="0.35">
      <c r="A392" s="10"/>
      <c r="B392" s="10"/>
      <c r="C392" s="10"/>
      <c r="D392" s="10"/>
      <c r="E392" s="4" t="s">
        <v>568</v>
      </c>
      <c r="F392" s="5">
        <v>8.4945000000000004</v>
      </c>
      <c r="G392" s="4" t="s">
        <v>91</v>
      </c>
    </row>
    <row r="393" spans="1:7" x14ac:dyDescent="0.35">
      <c r="A393" s="10"/>
      <c r="B393" s="10"/>
      <c r="C393" s="10"/>
      <c r="D393" s="10"/>
      <c r="E393" s="4" t="s">
        <v>569</v>
      </c>
      <c r="F393" s="5">
        <v>14.741</v>
      </c>
      <c r="G393" s="4" t="s">
        <v>570</v>
      </c>
    </row>
    <row r="394" spans="1:7" x14ac:dyDescent="0.35">
      <c r="A394" s="10"/>
      <c r="B394" s="10"/>
      <c r="C394" s="10"/>
      <c r="D394" s="10"/>
      <c r="E394" s="4" t="s">
        <v>571</v>
      </c>
      <c r="F394" s="5">
        <v>16.706</v>
      </c>
      <c r="G394" s="4" t="s">
        <v>572</v>
      </c>
    </row>
    <row r="395" spans="1:7" x14ac:dyDescent="0.35">
      <c r="A395" s="10"/>
      <c r="B395" s="10"/>
      <c r="C395" s="10"/>
      <c r="D395" s="10"/>
      <c r="E395" s="4" t="s">
        <v>573</v>
      </c>
      <c r="F395" s="5">
        <v>18.241</v>
      </c>
      <c r="G395" s="4" t="s">
        <v>58</v>
      </c>
    </row>
    <row r="396" spans="1:7" x14ac:dyDescent="0.35">
      <c r="A396" s="10"/>
      <c r="B396" s="10"/>
      <c r="C396" s="10"/>
      <c r="D396" s="10"/>
      <c r="E396" s="4" t="s">
        <v>574</v>
      </c>
      <c r="F396" s="5">
        <v>23.471499999999999</v>
      </c>
      <c r="G396" s="4" t="s">
        <v>58</v>
      </c>
    </row>
    <row r="397" spans="1:7" x14ac:dyDescent="0.35">
      <c r="A397" s="10"/>
      <c r="B397" s="10"/>
      <c r="C397" s="10"/>
      <c r="D397" s="10"/>
      <c r="E397" s="4" t="s">
        <v>575</v>
      </c>
      <c r="F397" s="5">
        <v>24.033000000000001</v>
      </c>
      <c r="G397" s="4" t="s">
        <v>576</v>
      </c>
    </row>
    <row r="398" spans="1:7" x14ac:dyDescent="0.35">
      <c r="A398" s="10"/>
      <c r="B398" s="10"/>
      <c r="C398" s="10"/>
      <c r="D398" s="10"/>
      <c r="E398" s="4" t="s">
        <v>577</v>
      </c>
      <c r="F398" s="5">
        <v>29.9465</v>
      </c>
      <c r="G398" s="4" t="s">
        <v>58</v>
      </c>
    </row>
    <row r="399" spans="1:7" x14ac:dyDescent="0.35">
      <c r="A399" s="10"/>
      <c r="B399" s="10"/>
      <c r="C399" s="10"/>
      <c r="D399" s="10"/>
      <c r="E399" s="4" t="s">
        <v>578</v>
      </c>
      <c r="F399" s="5">
        <v>37.57</v>
      </c>
      <c r="G399" s="4" t="s">
        <v>58</v>
      </c>
    </row>
    <row r="400" spans="1:7" x14ac:dyDescent="0.35">
      <c r="A400" s="10"/>
      <c r="B400" s="10"/>
      <c r="C400" s="10"/>
      <c r="D400" s="10"/>
      <c r="E400" s="4" t="s">
        <v>579</v>
      </c>
      <c r="F400" s="5">
        <v>38.5595</v>
      </c>
      <c r="G400" s="4" t="s">
        <v>56</v>
      </c>
    </row>
    <row r="401" spans="1:7" x14ac:dyDescent="0.35">
      <c r="A401" s="10"/>
      <c r="B401" s="10"/>
      <c r="C401" s="10"/>
      <c r="D401" s="10"/>
      <c r="E401" s="4" t="s">
        <v>580</v>
      </c>
      <c r="F401" s="5">
        <v>41.136000000000003</v>
      </c>
      <c r="G401" s="4" t="s">
        <v>56</v>
      </c>
    </row>
    <row r="402" spans="1:7" x14ac:dyDescent="0.35">
      <c r="A402" s="10"/>
      <c r="B402" s="10"/>
      <c r="C402" s="10"/>
      <c r="D402" s="10"/>
      <c r="E402" s="4" t="s">
        <v>581</v>
      </c>
      <c r="F402" s="5">
        <v>49.485999999999997</v>
      </c>
      <c r="G402" s="4" t="s">
        <v>582</v>
      </c>
    </row>
    <row r="403" spans="1:7" x14ac:dyDescent="0.35">
      <c r="A403" s="10"/>
      <c r="B403" s="10"/>
      <c r="C403" s="10"/>
      <c r="D403" s="10"/>
      <c r="E403" s="4" t="s">
        <v>583</v>
      </c>
      <c r="F403" s="5">
        <v>54.958500000000001</v>
      </c>
      <c r="G403" s="4" t="s">
        <v>26</v>
      </c>
    </row>
    <row r="404" spans="1:7" x14ac:dyDescent="0.35">
      <c r="A404" s="10"/>
      <c r="B404" s="10"/>
      <c r="C404" s="10"/>
      <c r="D404" s="10"/>
      <c r="E404" s="4" t="s">
        <v>584</v>
      </c>
      <c r="F404" s="5">
        <v>57.3795</v>
      </c>
      <c r="G404" s="4" t="s">
        <v>585</v>
      </c>
    </row>
    <row r="405" spans="1:7" x14ac:dyDescent="0.35">
      <c r="A405" s="10"/>
      <c r="B405" s="10"/>
      <c r="C405" s="10"/>
      <c r="D405" s="10"/>
      <c r="E405" s="4" t="s">
        <v>586</v>
      </c>
      <c r="F405" s="5">
        <v>79.866500000000002</v>
      </c>
      <c r="G405" s="4" t="s">
        <v>56</v>
      </c>
    </row>
    <row r="406" spans="1:7" x14ac:dyDescent="0.35">
      <c r="A406" s="10"/>
      <c r="B406" s="10"/>
      <c r="C406" s="10"/>
      <c r="D406" s="10"/>
      <c r="E406" s="4" t="s">
        <v>587</v>
      </c>
      <c r="F406" s="5">
        <v>95.075999999999993</v>
      </c>
      <c r="G406" s="4" t="s">
        <v>588</v>
      </c>
    </row>
    <row r="407" spans="1:7" x14ac:dyDescent="0.35">
      <c r="A407" s="9" t="s">
        <v>589</v>
      </c>
      <c r="B407" s="9" t="s">
        <v>590</v>
      </c>
      <c r="C407" s="9">
        <v>5</v>
      </c>
      <c r="D407" s="9">
        <v>349077</v>
      </c>
      <c r="E407" s="2" t="s">
        <v>591</v>
      </c>
      <c r="F407" s="3">
        <v>0.70450000000000002</v>
      </c>
      <c r="G407" s="2" t="s">
        <v>592</v>
      </c>
    </row>
    <row r="408" spans="1:7" x14ac:dyDescent="0.35">
      <c r="A408" s="9"/>
      <c r="B408" s="9"/>
      <c r="C408" s="9"/>
      <c r="D408" s="9"/>
      <c r="E408" s="2" t="s">
        <v>593</v>
      </c>
      <c r="F408" s="3">
        <v>7.4260000000000002</v>
      </c>
      <c r="G408" s="2" t="s">
        <v>594</v>
      </c>
    </row>
    <row r="409" spans="1:7" x14ac:dyDescent="0.35">
      <c r="A409" s="9"/>
      <c r="B409" s="9"/>
      <c r="C409" s="9"/>
      <c r="D409" s="9"/>
      <c r="E409" s="2" t="s">
        <v>595</v>
      </c>
      <c r="F409" s="3">
        <v>23.6145</v>
      </c>
      <c r="G409" s="2" t="s">
        <v>142</v>
      </c>
    </row>
    <row r="410" spans="1:7" x14ac:dyDescent="0.35">
      <c r="A410" s="9"/>
      <c r="B410" s="9"/>
      <c r="C410" s="9"/>
      <c r="D410" s="9"/>
      <c r="E410" s="2" t="s">
        <v>596</v>
      </c>
      <c r="F410" s="3">
        <v>25.033000000000001</v>
      </c>
      <c r="G410" s="2" t="s">
        <v>597</v>
      </c>
    </row>
    <row r="411" spans="1:7" x14ac:dyDescent="0.35">
      <c r="A411" s="9"/>
      <c r="B411" s="9"/>
      <c r="C411" s="9"/>
      <c r="D411" s="9"/>
      <c r="E411" s="2" t="s">
        <v>598</v>
      </c>
      <c r="F411" s="3">
        <v>25.4895</v>
      </c>
      <c r="G411" s="2" t="s">
        <v>56</v>
      </c>
    </row>
    <row r="412" spans="1:7" x14ac:dyDescent="0.35">
      <c r="A412" s="9"/>
      <c r="B412" s="9"/>
      <c r="C412" s="9"/>
      <c r="D412" s="9"/>
      <c r="E412" s="2" t="s">
        <v>599</v>
      </c>
      <c r="F412" s="3">
        <v>27.712499999999999</v>
      </c>
      <c r="G412" s="2" t="s">
        <v>214</v>
      </c>
    </row>
    <row r="413" spans="1:7" x14ac:dyDescent="0.35">
      <c r="A413" s="9"/>
      <c r="B413" s="9"/>
      <c r="C413" s="9"/>
      <c r="D413" s="9"/>
      <c r="E413" s="2" t="s">
        <v>600</v>
      </c>
      <c r="F413" s="3">
        <v>32.1905</v>
      </c>
      <c r="G413" s="2" t="s">
        <v>601</v>
      </c>
    </row>
    <row r="414" spans="1:7" x14ac:dyDescent="0.35">
      <c r="A414" s="9"/>
      <c r="B414" s="9"/>
      <c r="C414" s="9"/>
      <c r="D414" s="9"/>
      <c r="E414" s="2" t="s">
        <v>602</v>
      </c>
      <c r="F414" s="3">
        <v>35.631500000000003</v>
      </c>
      <c r="G414" s="2" t="s">
        <v>26</v>
      </c>
    </row>
    <row r="415" spans="1:7" x14ac:dyDescent="0.35">
      <c r="A415" s="9"/>
      <c r="B415" s="9"/>
      <c r="C415" s="9"/>
      <c r="D415" s="9"/>
      <c r="E415" s="2" t="s">
        <v>603</v>
      </c>
      <c r="F415" s="3">
        <v>42.355499999999999</v>
      </c>
      <c r="G415" s="2" t="s">
        <v>604</v>
      </c>
    </row>
    <row r="416" spans="1:7" x14ac:dyDescent="0.35">
      <c r="A416" s="9"/>
      <c r="B416" s="9"/>
      <c r="C416" s="9"/>
      <c r="D416" s="9"/>
      <c r="E416" s="2" t="s">
        <v>605</v>
      </c>
      <c r="F416" s="3">
        <v>42.405999999999999</v>
      </c>
      <c r="G416" s="2" t="s">
        <v>606</v>
      </c>
    </row>
    <row r="417" spans="1:7" x14ac:dyDescent="0.35">
      <c r="A417" s="9"/>
      <c r="B417" s="9"/>
      <c r="C417" s="9"/>
      <c r="D417" s="9"/>
      <c r="E417" s="2" t="s">
        <v>607</v>
      </c>
      <c r="F417" s="3">
        <v>46.192999999999998</v>
      </c>
      <c r="G417" s="2" t="s">
        <v>26</v>
      </c>
    </row>
    <row r="418" spans="1:7" x14ac:dyDescent="0.35">
      <c r="A418" s="9"/>
      <c r="B418" s="9"/>
      <c r="C418" s="9"/>
      <c r="D418" s="9"/>
      <c r="E418" s="2" t="s">
        <v>608</v>
      </c>
      <c r="F418" s="3">
        <v>50.216500000000003</v>
      </c>
      <c r="G418" s="2" t="s">
        <v>413</v>
      </c>
    </row>
    <row r="419" spans="1:7" x14ac:dyDescent="0.35">
      <c r="A419" s="9"/>
      <c r="B419" s="9"/>
      <c r="C419" s="9"/>
      <c r="D419" s="9"/>
      <c r="E419" s="2" t="s">
        <v>609</v>
      </c>
      <c r="F419" s="3">
        <v>53.526000000000003</v>
      </c>
      <c r="G419" s="2" t="s">
        <v>610</v>
      </c>
    </row>
    <row r="420" spans="1:7" x14ac:dyDescent="0.35">
      <c r="A420" s="9"/>
      <c r="B420" s="9"/>
      <c r="C420" s="9"/>
      <c r="D420" s="9"/>
      <c r="E420" s="2" t="s">
        <v>611</v>
      </c>
      <c r="F420" s="3">
        <v>54.832999999999998</v>
      </c>
      <c r="G420" s="2" t="s">
        <v>26</v>
      </c>
    </row>
    <row r="421" spans="1:7" x14ac:dyDescent="0.35">
      <c r="A421" s="9"/>
      <c r="B421" s="9"/>
      <c r="C421" s="9"/>
      <c r="D421" s="9"/>
      <c r="E421" s="2" t="s">
        <v>612</v>
      </c>
      <c r="F421" s="3">
        <v>56.865000000000002</v>
      </c>
      <c r="G421" s="2" t="s">
        <v>56</v>
      </c>
    </row>
    <row r="422" spans="1:7" x14ac:dyDescent="0.35">
      <c r="A422" s="9"/>
      <c r="B422" s="9"/>
      <c r="C422" s="9"/>
      <c r="D422" s="9"/>
      <c r="E422" s="2" t="s">
        <v>613</v>
      </c>
      <c r="F422" s="3">
        <v>61.490499999999997</v>
      </c>
      <c r="G422" s="2" t="s">
        <v>203</v>
      </c>
    </row>
    <row r="423" spans="1:7" x14ac:dyDescent="0.35">
      <c r="A423" s="9"/>
      <c r="B423" s="9"/>
      <c r="C423" s="9"/>
      <c r="D423" s="9"/>
      <c r="E423" s="2" t="s">
        <v>614</v>
      </c>
      <c r="F423" s="3">
        <v>63.725000000000001</v>
      </c>
      <c r="G423" s="2" t="s">
        <v>184</v>
      </c>
    </row>
    <row r="424" spans="1:7" x14ac:dyDescent="0.35">
      <c r="A424" s="9"/>
      <c r="B424" s="9"/>
      <c r="C424" s="9"/>
      <c r="D424" s="9"/>
      <c r="E424" s="2" t="s">
        <v>615</v>
      </c>
      <c r="F424" s="3">
        <v>65.781999999999996</v>
      </c>
      <c r="G424" s="2" t="s">
        <v>91</v>
      </c>
    </row>
    <row r="425" spans="1:7" x14ac:dyDescent="0.35">
      <c r="A425" s="9"/>
      <c r="B425" s="9"/>
      <c r="C425" s="9"/>
      <c r="D425" s="9"/>
      <c r="E425" s="2" t="s">
        <v>616</v>
      </c>
      <c r="F425" s="3">
        <v>73.543999999999997</v>
      </c>
      <c r="G425" s="2" t="s">
        <v>617</v>
      </c>
    </row>
    <row r="426" spans="1:7" x14ac:dyDescent="0.35">
      <c r="A426" s="9"/>
      <c r="B426" s="9"/>
      <c r="C426" s="9"/>
      <c r="D426" s="9"/>
      <c r="E426" s="2" t="s">
        <v>618</v>
      </c>
      <c r="F426" s="3">
        <v>74.837000000000003</v>
      </c>
      <c r="G426" s="2" t="s">
        <v>26</v>
      </c>
    </row>
    <row r="427" spans="1:7" x14ac:dyDescent="0.35">
      <c r="A427" s="9"/>
      <c r="B427" s="9"/>
      <c r="C427" s="9"/>
      <c r="D427" s="9"/>
      <c r="E427" s="2" t="s">
        <v>619</v>
      </c>
      <c r="F427" s="3">
        <v>82.576999999999998</v>
      </c>
      <c r="G427" s="2" t="s">
        <v>26</v>
      </c>
    </row>
    <row r="428" spans="1:7" x14ac:dyDescent="0.35">
      <c r="A428" s="9"/>
      <c r="B428" s="9"/>
      <c r="C428" s="9"/>
      <c r="D428" s="9"/>
      <c r="E428" s="2" t="s">
        <v>620</v>
      </c>
      <c r="F428" s="3">
        <v>85.567999999999998</v>
      </c>
      <c r="G428" s="2" t="s">
        <v>621</v>
      </c>
    </row>
    <row r="429" spans="1:7" x14ac:dyDescent="0.35">
      <c r="A429" s="9"/>
      <c r="B429" s="9"/>
      <c r="C429" s="9"/>
      <c r="D429" s="9"/>
      <c r="E429" s="2" t="s">
        <v>622</v>
      </c>
      <c r="F429" s="3">
        <v>93.557000000000002</v>
      </c>
      <c r="G429" s="2" t="s">
        <v>26</v>
      </c>
    </row>
    <row r="430" spans="1:7" x14ac:dyDescent="0.35">
      <c r="A430" s="9"/>
      <c r="B430" s="9"/>
      <c r="C430" s="9"/>
      <c r="D430" s="9"/>
      <c r="E430" s="2" t="s">
        <v>623</v>
      </c>
      <c r="F430" s="3">
        <v>98.555999999999997</v>
      </c>
      <c r="G430" s="2" t="s">
        <v>26</v>
      </c>
    </row>
    <row r="431" spans="1:7" x14ac:dyDescent="0.35">
      <c r="A431" s="10" t="s">
        <v>624</v>
      </c>
      <c r="B431" s="10" t="s">
        <v>625</v>
      </c>
      <c r="C431" s="11">
        <v>2</v>
      </c>
      <c r="D431" s="11">
        <v>25332954</v>
      </c>
      <c r="E431" s="4" t="s">
        <v>626</v>
      </c>
      <c r="F431" s="5">
        <v>6.4195000000000002</v>
      </c>
      <c r="G431" s="4" t="s">
        <v>627</v>
      </c>
    </row>
    <row r="432" spans="1:7" x14ac:dyDescent="0.35">
      <c r="A432" s="10"/>
      <c r="B432" s="10"/>
      <c r="C432" s="11"/>
      <c r="D432" s="11"/>
      <c r="E432" s="4" t="s">
        <v>628</v>
      </c>
      <c r="F432" s="5">
        <v>19.13</v>
      </c>
      <c r="G432" s="4" t="s">
        <v>26</v>
      </c>
    </row>
    <row r="433" spans="1:7" x14ac:dyDescent="0.35">
      <c r="A433" s="10"/>
      <c r="B433" s="10"/>
      <c r="C433" s="11"/>
      <c r="D433" s="11"/>
      <c r="E433" s="4" t="s">
        <v>629</v>
      </c>
      <c r="F433" s="5">
        <v>23.589500000000001</v>
      </c>
      <c r="G433" s="4" t="s">
        <v>630</v>
      </c>
    </row>
    <row r="434" spans="1:7" x14ac:dyDescent="0.35">
      <c r="A434" s="10"/>
      <c r="B434" s="10"/>
      <c r="C434" s="11"/>
      <c r="D434" s="11"/>
      <c r="E434" s="4" t="s">
        <v>631</v>
      </c>
      <c r="F434" s="5">
        <v>28.193999999999999</v>
      </c>
      <c r="G434" s="4" t="s">
        <v>632</v>
      </c>
    </row>
    <row r="435" spans="1:7" x14ac:dyDescent="0.35">
      <c r="A435" s="10"/>
      <c r="B435" s="10"/>
      <c r="C435" s="11"/>
      <c r="D435" s="11"/>
      <c r="E435" s="4" t="s">
        <v>633</v>
      </c>
      <c r="F435" s="5">
        <v>30.751999999999999</v>
      </c>
      <c r="G435" s="4" t="s">
        <v>56</v>
      </c>
    </row>
    <row r="436" spans="1:7" x14ac:dyDescent="0.35">
      <c r="A436" s="10"/>
      <c r="B436" s="10"/>
      <c r="C436" s="11"/>
      <c r="D436" s="11"/>
      <c r="E436" s="4" t="s">
        <v>634</v>
      </c>
      <c r="F436" s="5">
        <v>33.330500000000001</v>
      </c>
      <c r="G436" s="4" t="s">
        <v>26</v>
      </c>
    </row>
    <row r="437" spans="1:7" x14ac:dyDescent="0.35">
      <c r="A437" s="10"/>
      <c r="B437" s="10"/>
      <c r="C437" s="11"/>
      <c r="D437" s="11"/>
      <c r="E437" s="4" t="s">
        <v>635</v>
      </c>
      <c r="F437" s="5">
        <v>35.944499999999998</v>
      </c>
      <c r="G437" s="4" t="s">
        <v>26</v>
      </c>
    </row>
    <row r="438" spans="1:7" x14ac:dyDescent="0.35">
      <c r="A438" s="10"/>
      <c r="B438" s="10"/>
      <c r="C438" s="11"/>
      <c r="D438" s="11"/>
      <c r="E438" s="4" t="s">
        <v>636</v>
      </c>
      <c r="F438" s="5">
        <v>36.746499999999997</v>
      </c>
      <c r="G438" s="4" t="s">
        <v>637</v>
      </c>
    </row>
    <row r="439" spans="1:7" x14ac:dyDescent="0.35">
      <c r="A439" s="10"/>
      <c r="B439" s="10"/>
      <c r="C439" s="11"/>
      <c r="D439" s="11"/>
      <c r="E439" s="4" t="s">
        <v>638</v>
      </c>
      <c r="F439" s="5">
        <v>36.831000000000003</v>
      </c>
      <c r="G439" s="4" t="s">
        <v>26</v>
      </c>
    </row>
    <row r="440" spans="1:7" x14ac:dyDescent="0.35">
      <c r="A440" s="10"/>
      <c r="B440" s="10"/>
      <c r="C440" s="11"/>
      <c r="D440" s="11"/>
      <c r="E440" s="4" t="s">
        <v>639</v>
      </c>
      <c r="F440" s="5">
        <v>49.968499999999999</v>
      </c>
      <c r="G440" s="4" t="s">
        <v>26</v>
      </c>
    </row>
    <row r="441" spans="1:7" x14ac:dyDescent="0.35">
      <c r="A441" s="10"/>
      <c r="B441" s="10"/>
      <c r="C441" s="11"/>
      <c r="D441" s="11"/>
      <c r="E441" s="4" t="s">
        <v>640</v>
      </c>
      <c r="F441" s="5">
        <v>55.448999999999998</v>
      </c>
      <c r="G441" s="4" t="s">
        <v>641</v>
      </c>
    </row>
    <row r="442" spans="1:7" x14ac:dyDescent="0.35">
      <c r="A442" s="10"/>
      <c r="B442" s="10"/>
      <c r="C442" s="11"/>
      <c r="D442" s="11"/>
      <c r="E442" s="4" t="s">
        <v>642</v>
      </c>
      <c r="F442" s="5">
        <v>64.145499999999998</v>
      </c>
      <c r="G442" s="4" t="s">
        <v>56</v>
      </c>
    </row>
    <row r="443" spans="1:7" x14ac:dyDescent="0.35">
      <c r="A443" s="10"/>
      <c r="B443" s="10"/>
      <c r="C443" s="11"/>
      <c r="D443" s="11"/>
      <c r="E443" s="4" t="s">
        <v>643</v>
      </c>
      <c r="F443" s="5">
        <v>65.908500000000004</v>
      </c>
      <c r="G443" s="4" t="s">
        <v>26</v>
      </c>
    </row>
    <row r="444" spans="1:7" x14ac:dyDescent="0.35">
      <c r="A444" s="10"/>
      <c r="B444" s="10"/>
      <c r="C444" s="11"/>
      <c r="D444" s="11"/>
      <c r="E444" s="4" t="s">
        <v>644</v>
      </c>
      <c r="F444" s="5">
        <v>79.226500000000001</v>
      </c>
      <c r="G444" s="4" t="s">
        <v>645</v>
      </c>
    </row>
    <row r="445" spans="1:7" x14ac:dyDescent="0.35">
      <c r="A445" s="10"/>
      <c r="B445" s="10"/>
      <c r="C445" s="11"/>
      <c r="D445" s="11"/>
      <c r="E445" s="4" t="s">
        <v>646</v>
      </c>
      <c r="F445" s="5">
        <v>81.004499999999993</v>
      </c>
      <c r="G445" s="4" t="s">
        <v>647</v>
      </c>
    </row>
    <row r="446" spans="1:7" x14ac:dyDescent="0.35">
      <c r="A446" s="10"/>
      <c r="B446" s="11" t="s">
        <v>648</v>
      </c>
      <c r="C446" s="11">
        <v>10</v>
      </c>
      <c r="D446" s="11">
        <v>55210592</v>
      </c>
      <c r="E446" s="4" t="s">
        <v>649</v>
      </c>
      <c r="F446" s="5">
        <v>1.2075</v>
      </c>
      <c r="G446" s="4" t="s">
        <v>26</v>
      </c>
    </row>
    <row r="447" spans="1:7" x14ac:dyDescent="0.35">
      <c r="A447" s="10"/>
      <c r="B447" s="11"/>
      <c r="C447" s="11"/>
      <c r="D447" s="11"/>
      <c r="E447" s="4" t="s">
        <v>650</v>
      </c>
      <c r="F447" s="5">
        <v>4.6630000000000003</v>
      </c>
      <c r="G447" s="4" t="s">
        <v>283</v>
      </c>
    </row>
    <row r="448" spans="1:7" x14ac:dyDescent="0.35">
      <c r="A448" s="10"/>
      <c r="B448" s="11"/>
      <c r="C448" s="11"/>
      <c r="D448" s="11"/>
      <c r="E448" s="4" t="s">
        <v>651</v>
      </c>
      <c r="F448" s="5">
        <v>18.901499999999999</v>
      </c>
      <c r="G448" s="4" t="s">
        <v>652</v>
      </c>
    </row>
    <row r="449" spans="1:7" x14ac:dyDescent="0.35">
      <c r="A449" s="10"/>
      <c r="B449" s="11"/>
      <c r="C449" s="11"/>
      <c r="D449" s="11"/>
      <c r="E449" s="4" t="s">
        <v>653</v>
      </c>
      <c r="F449" s="5">
        <v>25.952500000000001</v>
      </c>
      <c r="G449" s="4" t="s">
        <v>654</v>
      </c>
    </row>
    <row r="450" spans="1:7" x14ac:dyDescent="0.35">
      <c r="A450" s="10"/>
      <c r="B450" s="11"/>
      <c r="C450" s="11"/>
      <c r="D450" s="11"/>
      <c r="E450" s="4" t="s">
        <v>655</v>
      </c>
      <c r="F450" s="5">
        <v>29.242000000000001</v>
      </c>
      <c r="G450" s="4" t="s">
        <v>26</v>
      </c>
    </row>
    <row r="451" spans="1:7" x14ac:dyDescent="0.35">
      <c r="A451" s="10"/>
      <c r="B451" s="11"/>
      <c r="C451" s="11"/>
      <c r="D451" s="11"/>
      <c r="E451" s="4" t="s">
        <v>656</v>
      </c>
      <c r="F451" s="5">
        <v>32.1145</v>
      </c>
      <c r="G451" s="4" t="s">
        <v>657</v>
      </c>
    </row>
    <row r="452" spans="1:7" x14ac:dyDescent="0.35">
      <c r="A452" s="10"/>
      <c r="B452" s="11"/>
      <c r="C452" s="11"/>
      <c r="D452" s="11"/>
      <c r="E452" s="4" t="s">
        <v>658</v>
      </c>
      <c r="F452" s="5">
        <v>40.776499999999999</v>
      </c>
      <c r="G452" s="4" t="s">
        <v>56</v>
      </c>
    </row>
    <row r="453" spans="1:7" x14ac:dyDescent="0.35">
      <c r="A453" s="10"/>
      <c r="B453" s="11"/>
      <c r="C453" s="11"/>
      <c r="D453" s="11"/>
      <c r="E453" s="4" t="s">
        <v>659</v>
      </c>
      <c r="F453" s="5">
        <v>41.9375</v>
      </c>
      <c r="G453" s="4" t="s">
        <v>56</v>
      </c>
    </row>
    <row r="454" spans="1:7" x14ac:dyDescent="0.35">
      <c r="A454" s="10"/>
      <c r="B454" s="11"/>
      <c r="C454" s="11"/>
      <c r="D454" s="11"/>
      <c r="E454" s="4" t="s">
        <v>660</v>
      </c>
      <c r="F454" s="5">
        <v>42.423000000000002</v>
      </c>
      <c r="G454" s="4" t="s">
        <v>661</v>
      </c>
    </row>
    <row r="455" spans="1:7" x14ac:dyDescent="0.35">
      <c r="A455" s="10"/>
      <c r="B455" s="11"/>
      <c r="C455" s="11"/>
      <c r="D455" s="11"/>
      <c r="E455" s="4" t="s">
        <v>662</v>
      </c>
      <c r="F455" s="5">
        <v>48.241999999999997</v>
      </c>
      <c r="G455" s="4" t="s">
        <v>661</v>
      </c>
    </row>
    <row r="456" spans="1:7" x14ac:dyDescent="0.35">
      <c r="A456" s="10"/>
      <c r="B456" s="11"/>
      <c r="C456" s="11"/>
      <c r="D456" s="11"/>
      <c r="E456" s="4" t="s">
        <v>663</v>
      </c>
      <c r="F456" s="5">
        <v>50.619500000000002</v>
      </c>
      <c r="G456" s="4" t="s">
        <v>664</v>
      </c>
    </row>
    <row r="457" spans="1:7" x14ac:dyDescent="0.35">
      <c r="A457" s="10"/>
      <c r="B457" s="11"/>
      <c r="C457" s="11"/>
      <c r="D457" s="11"/>
      <c r="E457" s="4" t="s">
        <v>665</v>
      </c>
      <c r="F457" s="5">
        <v>58.828499999999998</v>
      </c>
      <c r="G457" s="4" t="s">
        <v>26</v>
      </c>
    </row>
    <row r="458" spans="1:7" x14ac:dyDescent="0.35">
      <c r="A458" s="10"/>
      <c r="B458" s="11"/>
      <c r="C458" s="11"/>
      <c r="D458" s="11"/>
      <c r="E458" s="4" t="s">
        <v>666</v>
      </c>
      <c r="F458" s="5">
        <v>62.659500000000001</v>
      </c>
      <c r="G458" s="4" t="s">
        <v>667</v>
      </c>
    </row>
    <row r="459" spans="1:7" x14ac:dyDescent="0.35">
      <c r="A459" s="10"/>
      <c r="B459" s="11"/>
      <c r="C459" s="11"/>
      <c r="D459" s="11"/>
      <c r="E459" s="4" t="s">
        <v>668</v>
      </c>
      <c r="F459" s="5">
        <v>66.073999999999998</v>
      </c>
      <c r="G459" s="4" t="s">
        <v>458</v>
      </c>
    </row>
    <row r="460" spans="1:7" x14ac:dyDescent="0.35">
      <c r="A460" s="10"/>
      <c r="B460" s="11"/>
      <c r="C460" s="11"/>
      <c r="D460" s="11"/>
      <c r="E460" s="4" t="s">
        <v>669</v>
      </c>
      <c r="F460" s="5">
        <v>70.216999999999999</v>
      </c>
      <c r="G460" s="4" t="s">
        <v>670</v>
      </c>
    </row>
    <row r="461" spans="1:7" x14ac:dyDescent="0.35">
      <c r="A461" s="10"/>
      <c r="B461" s="11"/>
      <c r="C461" s="11"/>
      <c r="D461" s="11"/>
      <c r="E461" s="4" t="s">
        <v>671</v>
      </c>
      <c r="F461" s="5">
        <v>73.481499999999997</v>
      </c>
      <c r="G461" s="4" t="s">
        <v>26</v>
      </c>
    </row>
    <row r="462" spans="1:7" x14ac:dyDescent="0.35">
      <c r="A462" s="10"/>
      <c r="B462" s="11"/>
      <c r="C462" s="11"/>
      <c r="D462" s="11"/>
      <c r="E462" s="4" t="s">
        <v>672</v>
      </c>
      <c r="F462" s="5">
        <v>74.094999999999999</v>
      </c>
      <c r="G462" s="4" t="s">
        <v>673</v>
      </c>
    </row>
    <row r="463" spans="1:7" x14ac:dyDescent="0.35">
      <c r="A463" s="10"/>
      <c r="B463" s="11"/>
      <c r="C463" s="11"/>
      <c r="D463" s="11"/>
      <c r="E463" s="4" t="s">
        <v>674</v>
      </c>
      <c r="F463" s="5">
        <v>74.5505</v>
      </c>
      <c r="G463" s="4" t="s">
        <v>675</v>
      </c>
    </row>
    <row r="464" spans="1:7" x14ac:dyDescent="0.35">
      <c r="A464" s="10"/>
      <c r="B464" s="11"/>
      <c r="C464" s="11"/>
      <c r="D464" s="11"/>
      <c r="E464" s="4" t="s">
        <v>676</v>
      </c>
      <c r="F464" s="5">
        <v>77.343999999999994</v>
      </c>
      <c r="G464" s="4" t="s">
        <v>201</v>
      </c>
    </row>
    <row r="465" spans="1:7" x14ac:dyDescent="0.35">
      <c r="A465" s="10"/>
      <c r="B465" s="11"/>
      <c r="C465" s="11"/>
      <c r="D465" s="11"/>
      <c r="E465" s="4" t="s">
        <v>677</v>
      </c>
      <c r="F465" s="5">
        <v>80.099999999999994</v>
      </c>
      <c r="G465" s="4" t="s">
        <v>463</v>
      </c>
    </row>
    <row r="466" spans="1:7" x14ac:dyDescent="0.35">
      <c r="A466" s="10"/>
      <c r="B466" s="11"/>
      <c r="C466" s="11"/>
      <c r="D466" s="11"/>
      <c r="E466" s="4" t="s">
        <v>678</v>
      </c>
      <c r="F466" s="5">
        <v>86.715000000000003</v>
      </c>
      <c r="G466" s="4" t="s">
        <v>679</v>
      </c>
    </row>
    <row r="467" spans="1:7" x14ac:dyDescent="0.35">
      <c r="A467" s="10"/>
      <c r="B467" s="11"/>
      <c r="C467" s="11"/>
      <c r="D467" s="11"/>
      <c r="E467" s="4" t="s">
        <v>680</v>
      </c>
      <c r="F467" s="5">
        <v>93.894499999999994</v>
      </c>
      <c r="G467" s="4" t="s">
        <v>463</v>
      </c>
    </row>
    <row r="468" spans="1:7" x14ac:dyDescent="0.35">
      <c r="A468" s="10"/>
      <c r="B468" s="11"/>
      <c r="C468" s="11"/>
      <c r="D468" s="11"/>
      <c r="E468" s="4" t="s">
        <v>681</v>
      </c>
      <c r="F468" s="5">
        <v>97.53</v>
      </c>
      <c r="G468" s="4" t="s">
        <v>463</v>
      </c>
    </row>
    <row r="469" spans="1:7" x14ac:dyDescent="0.35">
      <c r="A469" s="9" t="s">
        <v>682</v>
      </c>
      <c r="B469" s="9" t="s">
        <v>220</v>
      </c>
      <c r="C469" s="9">
        <v>2</v>
      </c>
      <c r="D469" s="9">
        <v>25560378</v>
      </c>
      <c r="E469" s="2" t="s">
        <v>221</v>
      </c>
      <c r="F469" s="3">
        <v>1.9125000000000001</v>
      </c>
      <c r="G469" s="2" t="s">
        <v>222</v>
      </c>
    </row>
    <row r="470" spans="1:7" x14ac:dyDescent="0.35">
      <c r="A470" s="9"/>
      <c r="B470" s="9"/>
      <c r="C470" s="9"/>
      <c r="D470" s="9"/>
      <c r="E470" s="2" t="s">
        <v>223</v>
      </c>
      <c r="F470" s="3">
        <v>10.077500000000001</v>
      </c>
      <c r="G470" s="2" t="s">
        <v>224</v>
      </c>
    </row>
    <row r="471" spans="1:7" x14ac:dyDescent="0.35">
      <c r="A471" s="9"/>
      <c r="B471" s="9"/>
      <c r="C471" s="9"/>
      <c r="D471" s="9"/>
      <c r="E471" s="2" t="s">
        <v>225</v>
      </c>
      <c r="F471" s="3">
        <v>14.459</v>
      </c>
      <c r="G471" s="2" t="s">
        <v>91</v>
      </c>
    </row>
    <row r="472" spans="1:7" x14ac:dyDescent="0.35">
      <c r="A472" s="9"/>
      <c r="B472" s="9"/>
      <c r="C472" s="9"/>
      <c r="D472" s="9"/>
      <c r="E472" s="2" t="s">
        <v>226</v>
      </c>
      <c r="F472" s="3">
        <v>18.362500000000001</v>
      </c>
      <c r="G472" s="2" t="s">
        <v>227</v>
      </c>
    </row>
    <row r="473" spans="1:7" x14ac:dyDescent="0.35">
      <c r="A473" s="9"/>
      <c r="B473" s="9"/>
      <c r="C473" s="9"/>
      <c r="D473" s="9"/>
      <c r="E473" s="2" t="s">
        <v>228</v>
      </c>
      <c r="F473" s="3">
        <v>29.51</v>
      </c>
      <c r="G473" s="2" t="s">
        <v>75</v>
      </c>
    </row>
    <row r="474" spans="1:7" x14ac:dyDescent="0.35">
      <c r="A474" s="9"/>
      <c r="B474" s="9"/>
      <c r="C474" s="9"/>
      <c r="D474" s="9"/>
      <c r="E474" s="2" t="s">
        <v>229</v>
      </c>
      <c r="F474" s="3">
        <v>48.048000000000002</v>
      </c>
      <c r="G474" s="2" t="s">
        <v>230</v>
      </c>
    </row>
    <row r="475" spans="1:7" x14ac:dyDescent="0.35">
      <c r="A475" s="9"/>
      <c r="B475" s="9"/>
      <c r="C475" s="9"/>
      <c r="D475" s="9"/>
      <c r="E475" s="2" t="s">
        <v>231</v>
      </c>
      <c r="F475" s="3">
        <v>53.171999999999997</v>
      </c>
      <c r="G475" s="2" t="s">
        <v>26</v>
      </c>
    </row>
    <row r="476" spans="1:7" x14ac:dyDescent="0.35">
      <c r="A476" s="9"/>
      <c r="B476" s="9"/>
      <c r="C476" s="9"/>
      <c r="D476" s="9"/>
      <c r="E476" s="2" t="s">
        <v>232</v>
      </c>
      <c r="F476" s="3">
        <v>56.015500000000003</v>
      </c>
      <c r="G476" s="2" t="s">
        <v>233</v>
      </c>
    </row>
    <row r="477" spans="1:7" x14ac:dyDescent="0.35">
      <c r="A477" s="9"/>
      <c r="B477" s="9"/>
      <c r="C477" s="9"/>
      <c r="D477" s="9"/>
      <c r="E477" s="2" t="s">
        <v>234</v>
      </c>
      <c r="F477" s="3">
        <v>57.482500000000002</v>
      </c>
      <c r="G477" s="2" t="s">
        <v>56</v>
      </c>
    </row>
    <row r="478" spans="1:7" x14ac:dyDescent="0.35">
      <c r="A478" s="9"/>
      <c r="B478" s="9"/>
      <c r="C478" s="9"/>
      <c r="D478" s="9"/>
      <c r="E478" s="2" t="s">
        <v>235</v>
      </c>
      <c r="F478" s="3">
        <v>61.647500000000001</v>
      </c>
      <c r="G478" s="2" t="s">
        <v>236</v>
      </c>
    </row>
    <row r="479" spans="1:7" x14ac:dyDescent="0.35">
      <c r="A479" s="9"/>
      <c r="B479" s="9"/>
      <c r="C479" s="9"/>
      <c r="D479" s="9"/>
      <c r="E479" s="2" t="s">
        <v>237</v>
      </c>
      <c r="F479" s="3">
        <v>65.4465</v>
      </c>
      <c r="G479" s="2" t="s">
        <v>26</v>
      </c>
    </row>
    <row r="480" spans="1:7" x14ac:dyDescent="0.35">
      <c r="A480" s="9"/>
      <c r="B480" s="9"/>
      <c r="C480" s="9"/>
      <c r="D480" s="9"/>
      <c r="E480" s="2" t="s">
        <v>238</v>
      </c>
      <c r="F480" s="3">
        <v>66.619500000000002</v>
      </c>
      <c r="G480" s="2" t="s">
        <v>239</v>
      </c>
    </row>
    <row r="481" spans="1:7" x14ac:dyDescent="0.35">
      <c r="A481" s="9"/>
      <c r="B481" s="9"/>
      <c r="C481" s="9"/>
      <c r="D481" s="9"/>
      <c r="E481" s="2" t="s">
        <v>240</v>
      </c>
      <c r="F481" s="3">
        <v>70.082499999999996</v>
      </c>
      <c r="G481" s="2" t="s">
        <v>26</v>
      </c>
    </row>
    <row r="482" spans="1:7" x14ac:dyDescent="0.35">
      <c r="A482" s="9"/>
      <c r="B482" s="9"/>
      <c r="C482" s="9"/>
      <c r="D482" s="9"/>
      <c r="E482" s="2" t="s">
        <v>241</v>
      </c>
      <c r="F482" s="3">
        <v>77.590500000000006</v>
      </c>
      <c r="G482" s="2" t="s">
        <v>26</v>
      </c>
    </row>
    <row r="483" spans="1:7" x14ac:dyDescent="0.35">
      <c r="A483" s="9"/>
      <c r="B483" s="9"/>
      <c r="C483" s="9"/>
      <c r="D483" s="9"/>
      <c r="E483" s="2" t="s">
        <v>242</v>
      </c>
      <c r="F483" s="3">
        <v>79.475999999999999</v>
      </c>
      <c r="G483" s="2" t="s">
        <v>26</v>
      </c>
    </row>
    <row r="484" spans="1:7" x14ac:dyDescent="0.35">
      <c r="A484" s="9"/>
      <c r="B484" s="9"/>
      <c r="C484" s="9"/>
      <c r="D484" s="9"/>
      <c r="E484" s="2" t="s">
        <v>243</v>
      </c>
      <c r="F484" s="3">
        <v>83.492000000000004</v>
      </c>
      <c r="G484" s="2" t="s">
        <v>244</v>
      </c>
    </row>
    <row r="485" spans="1:7" x14ac:dyDescent="0.35">
      <c r="A485" s="9"/>
      <c r="B485" s="9"/>
      <c r="C485" s="9"/>
      <c r="D485" s="9"/>
      <c r="E485" s="2" t="s">
        <v>245</v>
      </c>
      <c r="F485" s="3">
        <v>89.572999999999993</v>
      </c>
      <c r="G485" s="2" t="s">
        <v>246</v>
      </c>
    </row>
    <row r="486" spans="1:7" x14ac:dyDescent="0.35">
      <c r="A486" s="9"/>
      <c r="B486" s="9"/>
      <c r="C486" s="9"/>
      <c r="D486" s="9"/>
      <c r="E486" s="2" t="s">
        <v>247</v>
      </c>
      <c r="F486" s="3">
        <v>96.578999999999994</v>
      </c>
      <c r="G486" s="2" t="s">
        <v>26</v>
      </c>
    </row>
    <row r="487" spans="1:7" x14ac:dyDescent="0.35">
      <c r="A487" s="9"/>
      <c r="B487" s="9" t="s">
        <v>248</v>
      </c>
      <c r="C487" s="9">
        <v>2</v>
      </c>
      <c r="D487" s="9">
        <v>26584883</v>
      </c>
      <c r="E487" s="2" t="s">
        <v>249</v>
      </c>
      <c r="F487" s="3">
        <v>0.17</v>
      </c>
      <c r="G487" s="2" t="s">
        <v>250</v>
      </c>
    </row>
    <row r="488" spans="1:7" x14ac:dyDescent="0.35">
      <c r="A488" s="9"/>
      <c r="B488" s="9"/>
      <c r="C488" s="9"/>
      <c r="D488" s="9"/>
      <c r="E488" s="2" t="s">
        <v>251</v>
      </c>
      <c r="F488" s="3">
        <v>5.8730000000000002</v>
      </c>
      <c r="G488" s="2" t="s">
        <v>252</v>
      </c>
    </row>
    <row r="489" spans="1:7" x14ac:dyDescent="0.35">
      <c r="A489" s="9"/>
      <c r="B489" s="9"/>
      <c r="C489" s="9"/>
      <c r="D489" s="9"/>
      <c r="E489" s="2" t="s">
        <v>253</v>
      </c>
      <c r="F489" s="3">
        <v>7.6559999999999997</v>
      </c>
      <c r="G489" s="2" t="s">
        <v>26</v>
      </c>
    </row>
    <row r="490" spans="1:7" x14ac:dyDescent="0.35">
      <c r="A490" s="9"/>
      <c r="B490" s="9"/>
      <c r="C490" s="9"/>
      <c r="D490" s="9"/>
      <c r="E490" s="2" t="s">
        <v>254</v>
      </c>
      <c r="F490" s="3">
        <v>11.2585</v>
      </c>
      <c r="G490" s="2" t="s">
        <v>255</v>
      </c>
    </row>
    <row r="491" spans="1:7" x14ac:dyDescent="0.35">
      <c r="A491" s="9"/>
      <c r="B491" s="9"/>
      <c r="C491" s="9"/>
      <c r="D491" s="9"/>
      <c r="E491" s="2" t="s">
        <v>256</v>
      </c>
      <c r="F491" s="3">
        <v>14.313499999999999</v>
      </c>
      <c r="G491" s="2" t="s">
        <v>257</v>
      </c>
    </row>
    <row r="492" spans="1:7" x14ac:dyDescent="0.35">
      <c r="A492" s="9"/>
      <c r="B492" s="9"/>
      <c r="C492" s="9"/>
      <c r="D492" s="9"/>
      <c r="E492" s="2" t="s">
        <v>258</v>
      </c>
      <c r="F492" s="3">
        <v>15.971500000000001</v>
      </c>
      <c r="G492" s="2" t="s">
        <v>26</v>
      </c>
    </row>
    <row r="493" spans="1:7" x14ac:dyDescent="0.35">
      <c r="A493" s="9"/>
      <c r="B493" s="9"/>
      <c r="C493" s="9"/>
      <c r="D493" s="9"/>
      <c r="E493" s="2" t="s">
        <v>259</v>
      </c>
      <c r="F493" s="3">
        <v>23.984500000000001</v>
      </c>
      <c r="G493" s="2" t="s">
        <v>193</v>
      </c>
    </row>
    <row r="494" spans="1:7" x14ac:dyDescent="0.35">
      <c r="A494" s="9"/>
      <c r="B494" s="9"/>
      <c r="C494" s="9"/>
      <c r="D494" s="9"/>
      <c r="E494" s="2" t="s">
        <v>260</v>
      </c>
      <c r="F494" s="3">
        <v>26.838000000000001</v>
      </c>
      <c r="G494" s="2" t="s">
        <v>214</v>
      </c>
    </row>
    <row r="495" spans="1:7" x14ac:dyDescent="0.35">
      <c r="A495" s="9"/>
      <c r="B495" s="9"/>
      <c r="C495" s="9"/>
      <c r="D495" s="9"/>
      <c r="E495" s="2" t="s">
        <v>261</v>
      </c>
      <c r="F495" s="3">
        <v>29.040500000000002</v>
      </c>
      <c r="G495" s="2" t="s">
        <v>262</v>
      </c>
    </row>
    <row r="496" spans="1:7" x14ac:dyDescent="0.35">
      <c r="A496" s="9"/>
      <c r="B496" s="9"/>
      <c r="C496" s="9"/>
      <c r="D496" s="9"/>
      <c r="E496" s="2" t="s">
        <v>263</v>
      </c>
      <c r="F496" s="3">
        <v>29.625</v>
      </c>
      <c r="G496" s="2" t="s">
        <v>264</v>
      </c>
    </row>
    <row r="497" spans="1:7" x14ac:dyDescent="0.35">
      <c r="A497" s="9"/>
      <c r="B497" s="9"/>
      <c r="C497" s="9"/>
      <c r="D497" s="9"/>
      <c r="E497" s="2" t="s">
        <v>265</v>
      </c>
      <c r="F497" s="3">
        <v>33.836500000000001</v>
      </c>
      <c r="G497" s="2" t="s">
        <v>266</v>
      </c>
    </row>
    <row r="498" spans="1:7" x14ac:dyDescent="0.35">
      <c r="A498" s="9"/>
      <c r="B498" s="9"/>
      <c r="C498" s="9"/>
      <c r="D498" s="9"/>
      <c r="E498" s="2" t="s">
        <v>267</v>
      </c>
      <c r="F498" s="3">
        <v>34.640500000000003</v>
      </c>
      <c r="G498" s="2" t="s">
        <v>268</v>
      </c>
    </row>
    <row r="499" spans="1:7" x14ac:dyDescent="0.35">
      <c r="A499" s="9"/>
      <c r="B499" s="9"/>
      <c r="C499" s="9"/>
      <c r="D499" s="9"/>
      <c r="E499" s="2" t="s">
        <v>269</v>
      </c>
      <c r="F499" s="3">
        <v>35.281500000000001</v>
      </c>
      <c r="G499" s="2" t="s">
        <v>270</v>
      </c>
    </row>
    <row r="500" spans="1:7" x14ac:dyDescent="0.35">
      <c r="A500" s="9"/>
      <c r="B500" s="9"/>
      <c r="C500" s="9"/>
      <c r="D500" s="9"/>
      <c r="E500" s="2" t="s">
        <v>271</v>
      </c>
      <c r="F500" s="3">
        <v>40.271500000000003</v>
      </c>
      <c r="G500" s="2" t="s">
        <v>26</v>
      </c>
    </row>
    <row r="501" spans="1:7" x14ac:dyDescent="0.35">
      <c r="A501" s="9"/>
      <c r="B501" s="9"/>
      <c r="C501" s="9"/>
      <c r="D501" s="9"/>
      <c r="E501" s="2" t="s">
        <v>272</v>
      </c>
      <c r="F501" s="3">
        <v>41.99</v>
      </c>
      <c r="G501" s="2" t="s">
        <v>26</v>
      </c>
    </row>
    <row r="502" spans="1:7" x14ac:dyDescent="0.35">
      <c r="A502" s="9"/>
      <c r="B502" s="9"/>
      <c r="C502" s="9"/>
      <c r="D502" s="9"/>
      <c r="E502" s="2" t="s">
        <v>273</v>
      </c>
      <c r="F502" s="3">
        <v>46.819499999999998</v>
      </c>
      <c r="G502" s="2" t="s">
        <v>274</v>
      </c>
    </row>
    <row r="503" spans="1:7" x14ac:dyDescent="0.35">
      <c r="A503" s="9"/>
      <c r="B503" s="9"/>
      <c r="C503" s="9"/>
      <c r="D503" s="9"/>
      <c r="E503" s="2" t="s">
        <v>275</v>
      </c>
      <c r="F503" s="3">
        <v>48.075000000000003</v>
      </c>
      <c r="G503" s="2" t="s">
        <v>276</v>
      </c>
    </row>
    <row r="504" spans="1:7" x14ac:dyDescent="0.35">
      <c r="A504" s="9"/>
      <c r="B504" s="9"/>
      <c r="C504" s="9"/>
      <c r="D504" s="9"/>
      <c r="E504" s="2" t="s">
        <v>277</v>
      </c>
      <c r="F504" s="3">
        <v>57.326999999999998</v>
      </c>
      <c r="G504" s="2" t="s">
        <v>26</v>
      </c>
    </row>
    <row r="505" spans="1:7" x14ac:dyDescent="0.35">
      <c r="A505" s="9"/>
      <c r="B505" s="9"/>
      <c r="C505" s="9"/>
      <c r="D505" s="9"/>
      <c r="E505" s="2" t="s">
        <v>278</v>
      </c>
      <c r="F505" s="3">
        <v>60.362000000000002</v>
      </c>
      <c r="G505" s="2" t="s">
        <v>279</v>
      </c>
    </row>
    <row r="506" spans="1:7" x14ac:dyDescent="0.35">
      <c r="A506" s="9"/>
      <c r="B506" s="9"/>
      <c r="C506" s="9"/>
      <c r="D506" s="9"/>
      <c r="E506" s="2" t="s">
        <v>280</v>
      </c>
      <c r="F506" s="3">
        <v>66.474000000000004</v>
      </c>
      <c r="G506" s="2" t="s">
        <v>281</v>
      </c>
    </row>
    <row r="507" spans="1:7" x14ac:dyDescent="0.35">
      <c r="A507" s="9"/>
      <c r="B507" s="9"/>
      <c r="C507" s="9"/>
      <c r="D507" s="9"/>
      <c r="E507" s="2" t="s">
        <v>282</v>
      </c>
      <c r="F507" s="3">
        <v>69.281999999999996</v>
      </c>
      <c r="G507" s="2" t="s">
        <v>283</v>
      </c>
    </row>
    <row r="508" spans="1:7" x14ac:dyDescent="0.35">
      <c r="A508" s="9"/>
      <c r="B508" s="9"/>
      <c r="C508" s="9"/>
      <c r="D508" s="9"/>
      <c r="E508" s="2" t="s">
        <v>284</v>
      </c>
      <c r="F508" s="3">
        <v>77.278999999999996</v>
      </c>
      <c r="G508" s="2" t="s">
        <v>285</v>
      </c>
    </row>
    <row r="509" spans="1:7" x14ac:dyDescent="0.35">
      <c r="A509" s="9"/>
      <c r="B509" s="9"/>
      <c r="C509" s="9"/>
      <c r="D509" s="9"/>
      <c r="E509" s="2" t="s">
        <v>286</v>
      </c>
      <c r="F509" s="3">
        <v>80.368499999999997</v>
      </c>
      <c r="G509" s="2" t="s">
        <v>26</v>
      </c>
    </row>
    <row r="510" spans="1:7" x14ac:dyDescent="0.35">
      <c r="A510" s="9"/>
      <c r="B510" s="9"/>
      <c r="C510" s="9"/>
      <c r="D510" s="9"/>
      <c r="E510" s="2" t="s">
        <v>287</v>
      </c>
      <c r="F510" s="3">
        <v>82.712999999999994</v>
      </c>
      <c r="G510" s="2" t="s">
        <v>288</v>
      </c>
    </row>
    <row r="511" spans="1:7" x14ac:dyDescent="0.35">
      <c r="A511" s="9"/>
      <c r="B511" s="9"/>
      <c r="C511" s="9"/>
      <c r="D511" s="9"/>
      <c r="E511" s="2" t="s">
        <v>289</v>
      </c>
      <c r="F511" s="3">
        <v>91.032499999999999</v>
      </c>
      <c r="G511" s="2" t="s">
        <v>290</v>
      </c>
    </row>
    <row r="512" spans="1:7" x14ac:dyDescent="0.35">
      <c r="A512" s="9"/>
      <c r="B512" s="9"/>
      <c r="C512" s="9"/>
      <c r="D512" s="9"/>
      <c r="E512" s="2" t="s">
        <v>291</v>
      </c>
      <c r="F512" s="3">
        <v>97.262</v>
      </c>
      <c r="G512" s="2" t="s">
        <v>292</v>
      </c>
    </row>
    <row r="513" spans="1:7" x14ac:dyDescent="0.35">
      <c r="A513" s="9"/>
      <c r="B513" s="9" t="s">
        <v>683</v>
      </c>
      <c r="C513" s="9">
        <v>5</v>
      </c>
      <c r="D513" s="9">
        <v>51698206</v>
      </c>
      <c r="E513" s="1" t="s">
        <v>684</v>
      </c>
      <c r="F513" s="6">
        <v>1.4735</v>
      </c>
      <c r="G513" s="1" t="s">
        <v>685</v>
      </c>
    </row>
    <row r="514" spans="1:7" x14ac:dyDescent="0.35">
      <c r="A514" s="9"/>
      <c r="B514" s="9"/>
      <c r="C514" s="9"/>
      <c r="D514" s="9"/>
      <c r="E514" s="1" t="s">
        <v>686</v>
      </c>
      <c r="F514" s="6">
        <v>4.9104999999999999</v>
      </c>
      <c r="G514" s="1" t="s">
        <v>687</v>
      </c>
    </row>
    <row r="515" spans="1:7" x14ac:dyDescent="0.35">
      <c r="A515" s="9"/>
      <c r="B515" s="9"/>
      <c r="C515" s="9"/>
      <c r="D515" s="9"/>
      <c r="E515" s="1" t="s">
        <v>688</v>
      </c>
      <c r="F515" s="6">
        <v>9.3825000000000003</v>
      </c>
      <c r="G515" s="1" t="s">
        <v>689</v>
      </c>
    </row>
    <row r="516" spans="1:7" x14ac:dyDescent="0.35">
      <c r="A516" s="9"/>
      <c r="B516" s="9"/>
      <c r="C516" s="9"/>
      <c r="D516" s="9"/>
      <c r="E516" s="1" t="s">
        <v>690</v>
      </c>
      <c r="F516" s="6">
        <v>10.029500000000001</v>
      </c>
      <c r="G516" s="1" t="s">
        <v>691</v>
      </c>
    </row>
    <row r="517" spans="1:7" x14ac:dyDescent="0.35">
      <c r="A517" s="9"/>
      <c r="B517" s="9"/>
      <c r="C517" s="9"/>
      <c r="D517" s="9"/>
      <c r="E517" s="1" t="s">
        <v>692</v>
      </c>
      <c r="F517" s="6">
        <v>16.224499999999999</v>
      </c>
      <c r="G517" s="1" t="s">
        <v>693</v>
      </c>
    </row>
    <row r="518" spans="1:7" x14ac:dyDescent="0.35">
      <c r="A518" s="9"/>
      <c r="B518" s="9"/>
      <c r="C518" s="9"/>
      <c r="D518" s="9"/>
      <c r="E518" s="1" t="s">
        <v>694</v>
      </c>
      <c r="F518" s="6">
        <v>18.946000000000002</v>
      </c>
      <c r="G518" s="1" t="s">
        <v>691</v>
      </c>
    </row>
    <row r="519" spans="1:7" x14ac:dyDescent="0.35">
      <c r="A519" s="9"/>
      <c r="B519" s="9"/>
      <c r="C519" s="9"/>
      <c r="D519" s="9"/>
      <c r="E519" s="1" t="s">
        <v>695</v>
      </c>
      <c r="F519" s="6">
        <v>26.6675</v>
      </c>
      <c r="G519" s="1" t="s">
        <v>696</v>
      </c>
    </row>
    <row r="520" spans="1:7" x14ac:dyDescent="0.35">
      <c r="A520" s="9"/>
      <c r="B520" s="9"/>
      <c r="C520" s="9"/>
      <c r="D520" s="9"/>
      <c r="E520" s="1" t="s">
        <v>697</v>
      </c>
      <c r="F520" s="6">
        <v>32.033999999999999</v>
      </c>
      <c r="G520" s="1" t="s">
        <v>26</v>
      </c>
    </row>
    <row r="521" spans="1:7" x14ac:dyDescent="0.35">
      <c r="A521" s="9"/>
      <c r="B521" s="9"/>
      <c r="C521" s="9"/>
      <c r="D521" s="9"/>
      <c r="E521" s="1" t="s">
        <v>698</v>
      </c>
      <c r="F521" s="6">
        <v>34.667000000000002</v>
      </c>
      <c r="G521" s="1" t="s">
        <v>699</v>
      </c>
    </row>
    <row r="522" spans="1:7" x14ac:dyDescent="0.35">
      <c r="A522" s="9"/>
      <c r="B522" s="9"/>
      <c r="C522" s="9"/>
      <c r="D522" s="9"/>
      <c r="E522" s="1" t="s">
        <v>700</v>
      </c>
      <c r="F522" s="6">
        <v>40.089500000000001</v>
      </c>
      <c r="G522" s="1" t="s">
        <v>701</v>
      </c>
    </row>
    <row r="523" spans="1:7" x14ac:dyDescent="0.35">
      <c r="A523" s="9"/>
      <c r="B523" s="9"/>
      <c r="C523" s="9"/>
      <c r="D523" s="9"/>
      <c r="E523" s="1" t="s">
        <v>702</v>
      </c>
      <c r="F523" s="6">
        <v>48.167000000000002</v>
      </c>
      <c r="G523" s="1" t="s">
        <v>703</v>
      </c>
    </row>
    <row r="524" spans="1:7" x14ac:dyDescent="0.35">
      <c r="A524" s="9"/>
      <c r="B524" s="9"/>
      <c r="C524" s="9"/>
      <c r="D524" s="9"/>
      <c r="E524" s="1" t="s">
        <v>704</v>
      </c>
      <c r="F524" s="6">
        <v>54.939500000000002</v>
      </c>
      <c r="G524" s="1" t="s">
        <v>705</v>
      </c>
    </row>
    <row r="525" spans="1:7" x14ac:dyDescent="0.35">
      <c r="A525" s="9"/>
      <c r="B525" s="9"/>
      <c r="C525" s="9"/>
      <c r="D525" s="9"/>
      <c r="E525" s="1" t="s">
        <v>706</v>
      </c>
      <c r="F525" s="6">
        <v>56.487000000000002</v>
      </c>
      <c r="G525" s="1" t="s">
        <v>707</v>
      </c>
    </row>
    <row r="526" spans="1:7" x14ac:dyDescent="0.35">
      <c r="A526" s="9"/>
      <c r="B526" s="9"/>
      <c r="C526" s="9"/>
      <c r="D526" s="9"/>
      <c r="E526" s="1" t="s">
        <v>708</v>
      </c>
      <c r="F526" s="6">
        <v>65.197500000000005</v>
      </c>
      <c r="G526" s="1" t="s">
        <v>184</v>
      </c>
    </row>
    <row r="527" spans="1:7" x14ac:dyDescent="0.35">
      <c r="A527" s="9"/>
      <c r="B527" s="9"/>
      <c r="C527" s="9"/>
      <c r="D527" s="9"/>
      <c r="E527" s="1" t="s">
        <v>709</v>
      </c>
      <c r="F527" s="6">
        <v>73.4345</v>
      </c>
      <c r="G527" s="1" t="s">
        <v>710</v>
      </c>
    </row>
    <row r="528" spans="1:7" x14ac:dyDescent="0.35">
      <c r="A528" s="9"/>
      <c r="B528" s="9"/>
      <c r="C528" s="9"/>
      <c r="D528" s="9"/>
      <c r="E528" s="1" t="s">
        <v>711</v>
      </c>
      <c r="F528" s="6">
        <v>77.379499999999993</v>
      </c>
      <c r="G528" s="1" t="s">
        <v>712</v>
      </c>
    </row>
    <row r="529" spans="1:7" x14ac:dyDescent="0.35">
      <c r="A529" s="9"/>
      <c r="B529" s="9"/>
      <c r="C529" s="9"/>
      <c r="D529" s="9"/>
      <c r="E529" s="1" t="s">
        <v>713</v>
      </c>
      <c r="F529" s="6">
        <v>85.025999999999996</v>
      </c>
      <c r="G529" s="1" t="s">
        <v>714</v>
      </c>
    </row>
    <row r="530" spans="1:7" x14ac:dyDescent="0.35">
      <c r="A530" s="9"/>
      <c r="B530" s="9"/>
      <c r="C530" s="9"/>
      <c r="D530" s="9"/>
      <c r="E530" s="1" t="s">
        <v>715</v>
      </c>
      <c r="F530" s="6">
        <v>89.43</v>
      </c>
      <c r="G530" s="1" t="s">
        <v>716</v>
      </c>
    </row>
    <row r="531" spans="1:7" x14ac:dyDescent="0.35">
      <c r="A531" s="9"/>
      <c r="B531" s="9"/>
      <c r="C531" s="9"/>
      <c r="D531" s="9"/>
      <c r="E531" s="1" t="s">
        <v>717</v>
      </c>
      <c r="F531" s="6">
        <v>94.572999999999993</v>
      </c>
      <c r="G531" s="1" t="s">
        <v>184</v>
      </c>
    </row>
    <row r="532" spans="1:7" x14ac:dyDescent="0.35">
      <c r="A532" s="9"/>
      <c r="B532" s="9"/>
      <c r="C532" s="9"/>
      <c r="D532" s="9"/>
      <c r="E532" s="1" t="s">
        <v>718</v>
      </c>
      <c r="F532" s="6">
        <v>97.935000000000002</v>
      </c>
      <c r="G532" s="1" t="s">
        <v>26</v>
      </c>
    </row>
    <row r="533" spans="1:7" x14ac:dyDescent="0.35">
      <c r="A533" s="9"/>
      <c r="B533" s="9" t="s">
        <v>719</v>
      </c>
      <c r="C533" s="9">
        <v>7</v>
      </c>
      <c r="D533" s="9">
        <v>47875892</v>
      </c>
      <c r="E533" s="2" t="s">
        <v>720</v>
      </c>
      <c r="F533" s="3">
        <v>2.6389999999999998</v>
      </c>
      <c r="G533" s="2" t="s">
        <v>721</v>
      </c>
    </row>
    <row r="534" spans="1:7" x14ac:dyDescent="0.35">
      <c r="A534" s="9"/>
      <c r="B534" s="9"/>
      <c r="C534" s="9"/>
      <c r="D534" s="9"/>
      <c r="E534" s="2" t="s">
        <v>722</v>
      </c>
      <c r="F534" s="3">
        <v>6.1234999999999999</v>
      </c>
      <c r="G534" s="2" t="s">
        <v>26</v>
      </c>
    </row>
    <row r="535" spans="1:7" x14ac:dyDescent="0.35">
      <c r="A535" s="9"/>
      <c r="B535" s="9"/>
      <c r="C535" s="9"/>
      <c r="D535" s="9"/>
      <c r="E535" s="2" t="s">
        <v>723</v>
      </c>
      <c r="F535" s="3">
        <v>7.0430000000000001</v>
      </c>
      <c r="G535" s="2" t="s">
        <v>56</v>
      </c>
    </row>
    <row r="536" spans="1:7" x14ac:dyDescent="0.35">
      <c r="A536" s="9"/>
      <c r="B536" s="9"/>
      <c r="C536" s="9"/>
      <c r="D536" s="9"/>
      <c r="E536" s="2" t="s">
        <v>724</v>
      </c>
      <c r="F536" s="3">
        <v>12.429</v>
      </c>
      <c r="G536" s="2" t="s">
        <v>725</v>
      </c>
    </row>
    <row r="537" spans="1:7" x14ac:dyDescent="0.35">
      <c r="A537" s="9"/>
      <c r="B537" s="9"/>
      <c r="C537" s="9"/>
      <c r="D537" s="9"/>
      <c r="E537" s="2" t="s">
        <v>726</v>
      </c>
      <c r="F537" s="3">
        <v>20.518999999999998</v>
      </c>
      <c r="G537" s="2" t="s">
        <v>727</v>
      </c>
    </row>
    <row r="538" spans="1:7" x14ac:dyDescent="0.35">
      <c r="A538" s="9"/>
      <c r="B538" s="9"/>
      <c r="C538" s="9"/>
      <c r="D538" s="9"/>
      <c r="E538" s="2" t="s">
        <v>728</v>
      </c>
      <c r="F538" s="3">
        <v>25.1495</v>
      </c>
      <c r="G538" s="2" t="s">
        <v>729</v>
      </c>
    </row>
    <row r="539" spans="1:7" x14ac:dyDescent="0.35">
      <c r="A539" s="9"/>
      <c r="B539" s="9"/>
      <c r="C539" s="9"/>
      <c r="D539" s="9"/>
      <c r="E539" s="2" t="s">
        <v>730</v>
      </c>
      <c r="F539" s="3">
        <v>27.332000000000001</v>
      </c>
      <c r="G539" s="2" t="s">
        <v>731</v>
      </c>
    </row>
    <row r="540" spans="1:7" x14ac:dyDescent="0.35">
      <c r="A540" s="9"/>
      <c r="B540" s="9"/>
      <c r="C540" s="9"/>
      <c r="D540" s="9"/>
      <c r="E540" s="2" t="s">
        <v>732</v>
      </c>
      <c r="F540" s="3">
        <v>35.397500000000001</v>
      </c>
      <c r="G540" s="2" t="s">
        <v>733</v>
      </c>
    </row>
    <row r="541" spans="1:7" x14ac:dyDescent="0.35">
      <c r="A541" s="9"/>
      <c r="B541" s="9"/>
      <c r="C541" s="9"/>
      <c r="D541" s="9"/>
      <c r="E541" s="2" t="s">
        <v>734</v>
      </c>
      <c r="F541" s="3">
        <v>45.110999999999997</v>
      </c>
      <c r="G541" s="2" t="s">
        <v>729</v>
      </c>
    </row>
    <row r="542" spans="1:7" x14ac:dyDescent="0.35">
      <c r="A542" s="9"/>
      <c r="B542" s="9"/>
      <c r="C542" s="9"/>
      <c r="D542" s="9"/>
      <c r="E542" s="2" t="s">
        <v>735</v>
      </c>
      <c r="F542" s="3">
        <v>54.616999999999997</v>
      </c>
      <c r="G542" s="2" t="s">
        <v>733</v>
      </c>
    </row>
    <row r="543" spans="1:7" x14ac:dyDescent="0.35">
      <c r="A543" s="9"/>
      <c r="B543" s="9"/>
      <c r="C543" s="9"/>
      <c r="D543" s="9"/>
      <c r="E543" s="2" t="s">
        <v>736</v>
      </c>
      <c r="F543" s="3">
        <v>63.14</v>
      </c>
      <c r="G543" s="2" t="s">
        <v>737</v>
      </c>
    </row>
    <row r="544" spans="1:7" x14ac:dyDescent="0.35">
      <c r="A544" s="9"/>
      <c r="B544" s="9"/>
      <c r="C544" s="9"/>
      <c r="D544" s="9"/>
      <c r="E544" s="2" t="s">
        <v>738</v>
      </c>
      <c r="F544" s="3">
        <v>65.974000000000004</v>
      </c>
      <c r="G544" s="2" t="s">
        <v>56</v>
      </c>
    </row>
    <row r="545" spans="1:7" x14ac:dyDescent="0.35">
      <c r="A545" s="9"/>
      <c r="B545" s="9"/>
      <c r="C545" s="9"/>
      <c r="D545" s="9"/>
      <c r="E545" s="2" t="s">
        <v>739</v>
      </c>
      <c r="F545" s="3">
        <v>69.006500000000003</v>
      </c>
      <c r="G545" s="2" t="s">
        <v>740</v>
      </c>
    </row>
    <row r="546" spans="1:7" x14ac:dyDescent="0.35">
      <c r="A546" s="9"/>
      <c r="B546" s="9"/>
      <c r="C546" s="9"/>
      <c r="D546" s="9"/>
      <c r="E546" s="2" t="s">
        <v>741</v>
      </c>
      <c r="F546" s="3">
        <v>74.523499999999999</v>
      </c>
      <c r="G546" s="2" t="s">
        <v>742</v>
      </c>
    </row>
    <row r="547" spans="1:7" x14ac:dyDescent="0.35">
      <c r="A547" s="9"/>
      <c r="B547" s="9"/>
      <c r="C547" s="9"/>
      <c r="D547" s="9"/>
      <c r="E547" s="2" t="s">
        <v>743</v>
      </c>
      <c r="F547" s="3">
        <v>84.686999999999998</v>
      </c>
      <c r="G547" s="2" t="s">
        <v>142</v>
      </c>
    </row>
    <row r="548" spans="1:7" x14ac:dyDescent="0.35">
      <c r="A548" s="9"/>
      <c r="B548" s="9"/>
      <c r="C548" s="9"/>
      <c r="D548" s="9"/>
      <c r="E548" s="2" t="s">
        <v>744</v>
      </c>
      <c r="F548" s="3">
        <v>87.474500000000006</v>
      </c>
      <c r="G548" s="2" t="s">
        <v>740</v>
      </c>
    </row>
    <row r="549" spans="1:7" x14ac:dyDescent="0.35">
      <c r="A549" s="9"/>
      <c r="B549" s="9"/>
      <c r="C549" s="9"/>
      <c r="D549" s="9"/>
      <c r="E549" s="2" t="s">
        <v>745</v>
      </c>
      <c r="F549" s="3">
        <v>99.356499999999997</v>
      </c>
      <c r="G549" s="2" t="s">
        <v>58</v>
      </c>
    </row>
    <row r="550" spans="1:7" x14ac:dyDescent="0.35">
      <c r="A550" s="10" t="s">
        <v>746</v>
      </c>
      <c r="B550" s="10" t="s">
        <v>747</v>
      </c>
      <c r="C550" s="10">
        <v>1</v>
      </c>
      <c r="D550" s="10">
        <v>71176726</v>
      </c>
      <c r="E550" s="4" t="s">
        <v>748</v>
      </c>
      <c r="F550" s="5">
        <v>0.85050000000000003</v>
      </c>
      <c r="G550" s="4" t="s">
        <v>290</v>
      </c>
    </row>
    <row r="551" spans="1:7" x14ac:dyDescent="0.35">
      <c r="A551" s="10"/>
      <c r="B551" s="10"/>
      <c r="C551" s="10"/>
      <c r="D551" s="10"/>
      <c r="E551" s="4" t="s">
        <v>749</v>
      </c>
      <c r="F551" s="5">
        <v>2.7574999999999998</v>
      </c>
      <c r="G551" s="4" t="s">
        <v>750</v>
      </c>
    </row>
    <row r="552" spans="1:7" x14ac:dyDescent="0.35">
      <c r="A552" s="10"/>
      <c r="B552" s="10"/>
      <c r="C552" s="10"/>
      <c r="D552" s="10"/>
      <c r="E552" s="4" t="s">
        <v>751</v>
      </c>
      <c r="F552" s="5">
        <v>6.6840000000000002</v>
      </c>
      <c r="G552" s="4" t="s">
        <v>290</v>
      </c>
    </row>
    <row r="553" spans="1:7" x14ac:dyDescent="0.35">
      <c r="A553" s="10"/>
      <c r="B553" s="10"/>
      <c r="C553" s="10"/>
      <c r="D553" s="10"/>
      <c r="E553" s="4" t="s">
        <v>752</v>
      </c>
      <c r="F553" s="5">
        <v>11.2255</v>
      </c>
      <c r="G553" s="4" t="s">
        <v>753</v>
      </c>
    </row>
    <row r="554" spans="1:7" x14ac:dyDescent="0.35">
      <c r="A554" s="10"/>
      <c r="B554" s="10"/>
      <c r="C554" s="10"/>
      <c r="D554" s="10"/>
      <c r="E554" s="4" t="s">
        <v>754</v>
      </c>
      <c r="F554" s="5">
        <v>14.212</v>
      </c>
      <c r="G554" s="4" t="s">
        <v>290</v>
      </c>
    </row>
    <row r="555" spans="1:7" x14ac:dyDescent="0.35">
      <c r="A555" s="10"/>
      <c r="B555" s="10"/>
      <c r="C555" s="10"/>
      <c r="D555" s="10"/>
      <c r="E555" s="4" t="s">
        <v>755</v>
      </c>
      <c r="F555" s="5">
        <v>17.313500000000001</v>
      </c>
      <c r="G555" s="4" t="s">
        <v>214</v>
      </c>
    </row>
    <row r="556" spans="1:7" x14ac:dyDescent="0.35">
      <c r="A556" s="10"/>
      <c r="B556" s="10"/>
      <c r="C556" s="10"/>
      <c r="D556" s="10"/>
      <c r="E556" s="4" t="s">
        <v>756</v>
      </c>
      <c r="F556" s="5">
        <v>29.231999999999999</v>
      </c>
      <c r="G556" s="4" t="s">
        <v>757</v>
      </c>
    </row>
    <row r="557" spans="1:7" x14ac:dyDescent="0.35">
      <c r="A557" s="10"/>
      <c r="B557" s="10"/>
      <c r="C557" s="10"/>
      <c r="D557" s="10"/>
      <c r="E557" s="4" t="s">
        <v>758</v>
      </c>
      <c r="F557" s="5">
        <v>31.903500000000001</v>
      </c>
      <c r="G557" s="4" t="s">
        <v>759</v>
      </c>
    </row>
    <row r="558" spans="1:7" x14ac:dyDescent="0.35">
      <c r="A558" s="10"/>
      <c r="B558" s="10"/>
      <c r="C558" s="10"/>
      <c r="D558" s="10"/>
      <c r="E558" s="4" t="s">
        <v>760</v>
      </c>
      <c r="F558" s="5">
        <v>33.914000000000001</v>
      </c>
      <c r="G558" s="4" t="s">
        <v>761</v>
      </c>
    </row>
    <row r="559" spans="1:7" x14ac:dyDescent="0.35">
      <c r="A559" s="10"/>
      <c r="B559" s="10"/>
      <c r="C559" s="10"/>
      <c r="D559" s="10"/>
      <c r="E559" s="4" t="s">
        <v>762</v>
      </c>
      <c r="F559" s="5">
        <v>41.3645</v>
      </c>
      <c r="G559" s="4" t="s">
        <v>29</v>
      </c>
    </row>
    <row r="560" spans="1:7" x14ac:dyDescent="0.35">
      <c r="A560" s="10"/>
      <c r="B560" s="10"/>
      <c r="C560" s="10"/>
      <c r="D560" s="10"/>
      <c r="E560" s="4" t="s">
        <v>763</v>
      </c>
      <c r="F560" s="5">
        <v>43.106999999999999</v>
      </c>
      <c r="G560" s="4" t="s">
        <v>764</v>
      </c>
    </row>
    <row r="561" spans="1:7" x14ac:dyDescent="0.35">
      <c r="A561" s="10"/>
      <c r="B561" s="10"/>
      <c r="C561" s="10"/>
      <c r="D561" s="10"/>
      <c r="E561" s="4" t="s">
        <v>765</v>
      </c>
      <c r="F561" s="5">
        <v>47.387500000000003</v>
      </c>
      <c r="G561" s="4" t="s">
        <v>766</v>
      </c>
    </row>
    <row r="562" spans="1:7" x14ac:dyDescent="0.35">
      <c r="A562" s="10"/>
      <c r="B562" s="10"/>
      <c r="C562" s="10"/>
      <c r="D562" s="10"/>
      <c r="E562" s="4" t="s">
        <v>767</v>
      </c>
      <c r="F562" s="5">
        <v>48.636499999999998</v>
      </c>
      <c r="G562" s="4" t="s">
        <v>768</v>
      </c>
    </row>
    <row r="563" spans="1:7" x14ac:dyDescent="0.35">
      <c r="A563" s="10"/>
      <c r="B563" s="10"/>
      <c r="C563" s="10"/>
      <c r="D563" s="10"/>
      <c r="E563" s="4" t="s">
        <v>769</v>
      </c>
      <c r="F563" s="5">
        <v>52.338000000000001</v>
      </c>
      <c r="G563" s="4" t="s">
        <v>26</v>
      </c>
    </row>
    <row r="564" spans="1:7" x14ac:dyDescent="0.35">
      <c r="A564" s="10"/>
      <c r="B564" s="10"/>
      <c r="C564" s="10"/>
      <c r="D564" s="10"/>
      <c r="E564" s="4" t="s">
        <v>770</v>
      </c>
      <c r="F564" s="5">
        <v>55.484499999999997</v>
      </c>
      <c r="G564" s="4" t="s">
        <v>771</v>
      </c>
    </row>
    <row r="565" spans="1:7" x14ac:dyDescent="0.35">
      <c r="A565" s="10"/>
      <c r="B565" s="10"/>
      <c r="C565" s="10"/>
      <c r="D565" s="10"/>
      <c r="E565" s="4" t="s">
        <v>772</v>
      </c>
      <c r="F565" s="5">
        <v>59.780999999999999</v>
      </c>
      <c r="G565" s="4" t="s">
        <v>773</v>
      </c>
    </row>
    <row r="566" spans="1:7" x14ac:dyDescent="0.35">
      <c r="A566" s="10"/>
      <c r="B566" s="10"/>
      <c r="C566" s="10"/>
      <c r="D566" s="10"/>
      <c r="E566" s="4" t="s">
        <v>774</v>
      </c>
      <c r="F566" s="5">
        <v>63.025500000000001</v>
      </c>
      <c r="G566" s="4" t="s">
        <v>775</v>
      </c>
    </row>
    <row r="567" spans="1:7" x14ac:dyDescent="0.35">
      <c r="A567" s="10"/>
      <c r="B567" s="10"/>
      <c r="C567" s="10"/>
      <c r="D567" s="10"/>
      <c r="E567" s="4" t="s">
        <v>776</v>
      </c>
      <c r="F567" s="5">
        <v>65.228999999999999</v>
      </c>
      <c r="G567" s="4" t="s">
        <v>203</v>
      </c>
    </row>
    <row r="568" spans="1:7" x14ac:dyDescent="0.35">
      <c r="A568" s="10"/>
      <c r="B568" s="10"/>
      <c r="C568" s="10"/>
      <c r="D568" s="10"/>
      <c r="E568" s="4" t="s">
        <v>777</v>
      </c>
      <c r="F568" s="5">
        <v>75.061999999999998</v>
      </c>
      <c r="G568" s="4" t="s">
        <v>26</v>
      </c>
    </row>
    <row r="569" spans="1:7" x14ac:dyDescent="0.35">
      <c r="A569" s="10"/>
      <c r="B569" s="10"/>
      <c r="C569" s="10"/>
      <c r="D569" s="10"/>
      <c r="E569" s="4" t="s">
        <v>778</v>
      </c>
      <c r="F569" s="5">
        <v>80.625500000000002</v>
      </c>
      <c r="G569" s="4" t="s">
        <v>56</v>
      </c>
    </row>
    <row r="570" spans="1:7" x14ac:dyDescent="0.35">
      <c r="A570" s="10"/>
      <c r="B570" s="10"/>
      <c r="C570" s="10"/>
      <c r="D570" s="10"/>
      <c r="E570" s="4" t="s">
        <v>779</v>
      </c>
      <c r="F570" s="5">
        <v>88.722499999999997</v>
      </c>
      <c r="G570" s="4" t="s">
        <v>780</v>
      </c>
    </row>
    <row r="571" spans="1:7" x14ac:dyDescent="0.35">
      <c r="A571" s="10"/>
      <c r="B571" s="10"/>
      <c r="C571" s="10"/>
      <c r="D571" s="10"/>
      <c r="E571" s="4" t="s">
        <v>781</v>
      </c>
      <c r="F571" s="5">
        <v>89.713499999999996</v>
      </c>
      <c r="G571" s="4" t="s">
        <v>782</v>
      </c>
    </row>
    <row r="572" spans="1:7" x14ac:dyDescent="0.35">
      <c r="A572" s="10"/>
      <c r="B572" s="10"/>
      <c r="C572" s="10"/>
      <c r="D572" s="10"/>
      <c r="E572" s="4" t="s">
        <v>783</v>
      </c>
      <c r="F572" s="5">
        <v>91.491</v>
      </c>
      <c r="G572" s="4" t="s">
        <v>782</v>
      </c>
    </row>
    <row r="573" spans="1:7" x14ac:dyDescent="0.35">
      <c r="A573" s="10"/>
      <c r="B573" s="10"/>
      <c r="C573" s="10"/>
      <c r="D573" s="10"/>
      <c r="E573" s="4" t="s">
        <v>784</v>
      </c>
      <c r="F573" s="5">
        <v>95.346500000000006</v>
      </c>
      <c r="G573" s="4" t="s">
        <v>785</v>
      </c>
    </row>
    <row r="574" spans="1:7" x14ac:dyDescent="0.35">
      <c r="A574" s="10"/>
      <c r="B574" s="10"/>
      <c r="C574" s="10"/>
      <c r="D574" s="10"/>
      <c r="E574" s="4" t="s">
        <v>786</v>
      </c>
      <c r="F574" s="5">
        <v>96.676500000000004</v>
      </c>
      <c r="G574" s="4" t="s">
        <v>787</v>
      </c>
    </row>
    <row r="575" spans="1:7" x14ac:dyDescent="0.35">
      <c r="A575" s="10"/>
      <c r="B575" s="10"/>
      <c r="C575" s="10"/>
      <c r="D575" s="10"/>
      <c r="E575" s="4" t="s">
        <v>788</v>
      </c>
      <c r="F575" s="5">
        <v>98.701499999999996</v>
      </c>
      <c r="G575" s="4" t="s">
        <v>789</v>
      </c>
    </row>
    <row r="576" spans="1:7" x14ac:dyDescent="0.35">
      <c r="A576" s="10"/>
      <c r="B576" s="10" t="s">
        <v>790</v>
      </c>
      <c r="C576" s="10">
        <v>1</v>
      </c>
      <c r="D576" s="10">
        <v>71205164</v>
      </c>
      <c r="E576" s="4" t="s">
        <v>756</v>
      </c>
      <c r="F576" s="5">
        <v>0.79400000000000004</v>
      </c>
      <c r="G576" s="4" t="s">
        <v>757</v>
      </c>
    </row>
    <row r="577" spans="1:7" x14ac:dyDescent="0.35">
      <c r="A577" s="10"/>
      <c r="B577" s="10"/>
      <c r="C577" s="10"/>
      <c r="D577" s="10"/>
      <c r="E577" s="4" t="s">
        <v>760</v>
      </c>
      <c r="F577" s="5">
        <v>5.476</v>
      </c>
      <c r="G577" s="4" t="s">
        <v>761</v>
      </c>
    </row>
    <row r="578" spans="1:7" x14ac:dyDescent="0.35">
      <c r="A578" s="10"/>
      <c r="B578" s="10"/>
      <c r="C578" s="10"/>
      <c r="D578" s="10"/>
      <c r="E578" s="4" t="s">
        <v>755</v>
      </c>
      <c r="F578" s="5">
        <v>11.124499999999999</v>
      </c>
      <c r="G578" s="4" t="s">
        <v>214</v>
      </c>
    </row>
    <row r="579" spans="1:7" x14ac:dyDescent="0.35">
      <c r="A579" s="10"/>
      <c r="B579" s="10"/>
      <c r="C579" s="10"/>
      <c r="D579" s="10"/>
      <c r="E579" s="4" t="s">
        <v>762</v>
      </c>
      <c r="F579" s="5">
        <v>12.926500000000001</v>
      </c>
      <c r="G579" s="4" t="s">
        <v>29</v>
      </c>
    </row>
    <row r="580" spans="1:7" x14ac:dyDescent="0.35">
      <c r="A580" s="10"/>
      <c r="B580" s="10"/>
      <c r="C580" s="10"/>
      <c r="D580" s="10"/>
      <c r="E580" s="4" t="s">
        <v>752</v>
      </c>
      <c r="F580" s="5">
        <v>17.212499999999999</v>
      </c>
      <c r="G580" s="4" t="s">
        <v>753</v>
      </c>
    </row>
    <row r="581" spans="1:7" x14ac:dyDescent="0.35">
      <c r="A581" s="10"/>
      <c r="B581" s="10"/>
      <c r="C581" s="10"/>
      <c r="D581" s="10"/>
      <c r="E581" s="4" t="s">
        <v>765</v>
      </c>
      <c r="F581" s="5">
        <v>18.9495</v>
      </c>
      <c r="G581" s="4" t="s">
        <v>766</v>
      </c>
    </row>
    <row r="582" spans="1:7" x14ac:dyDescent="0.35">
      <c r="A582" s="10"/>
      <c r="B582" s="10"/>
      <c r="C582" s="10"/>
      <c r="D582" s="10"/>
      <c r="E582" s="4" t="s">
        <v>751</v>
      </c>
      <c r="F582" s="5">
        <v>21.754000000000001</v>
      </c>
      <c r="G582" s="4" t="s">
        <v>290</v>
      </c>
    </row>
    <row r="583" spans="1:7" x14ac:dyDescent="0.35">
      <c r="A583" s="10"/>
      <c r="B583" s="10"/>
      <c r="C583" s="10"/>
      <c r="D583" s="10"/>
      <c r="E583" s="4" t="s">
        <v>769</v>
      </c>
      <c r="F583" s="5">
        <v>23.9</v>
      </c>
      <c r="G583" s="4" t="s">
        <v>26</v>
      </c>
    </row>
    <row r="584" spans="1:7" x14ac:dyDescent="0.35">
      <c r="A584" s="10"/>
      <c r="B584" s="10"/>
      <c r="C584" s="10"/>
      <c r="D584" s="10"/>
      <c r="E584" s="4" t="s">
        <v>749</v>
      </c>
      <c r="F584" s="5">
        <v>25.680499999999999</v>
      </c>
      <c r="G584" s="4" t="s">
        <v>750</v>
      </c>
    </row>
    <row r="585" spans="1:7" x14ac:dyDescent="0.35">
      <c r="A585" s="10"/>
      <c r="B585" s="10"/>
      <c r="C585" s="10"/>
      <c r="D585" s="10"/>
      <c r="E585" s="4" t="s">
        <v>770</v>
      </c>
      <c r="F585" s="5">
        <v>27.046500000000002</v>
      </c>
      <c r="G585" s="4" t="s">
        <v>771</v>
      </c>
    </row>
    <row r="586" spans="1:7" x14ac:dyDescent="0.35">
      <c r="A586" s="10"/>
      <c r="B586" s="10"/>
      <c r="C586" s="10"/>
      <c r="D586" s="10"/>
      <c r="E586" s="4" t="s">
        <v>748</v>
      </c>
      <c r="F586" s="5">
        <v>29.288499999999999</v>
      </c>
      <c r="G586" s="4" t="s">
        <v>290</v>
      </c>
    </row>
    <row r="587" spans="1:7" x14ac:dyDescent="0.35">
      <c r="A587" s="10"/>
      <c r="B587" s="10"/>
      <c r="C587" s="10"/>
      <c r="D587" s="10"/>
      <c r="E587" s="4" t="s">
        <v>772</v>
      </c>
      <c r="F587" s="5">
        <v>31.343</v>
      </c>
      <c r="G587" s="4" t="s">
        <v>773</v>
      </c>
    </row>
    <row r="588" spans="1:7" x14ac:dyDescent="0.35">
      <c r="A588" s="10"/>
      <c r="B588" s="10"/>
      <c r="C588" s="10"/>
      <c r="D588" s="10"/>
      <c r="E588" s="4" t="s">
        <v>776</v>
      </c>
      <c r="F588" s="5">
        <v>36.790999999999997</v>
      </c>
      <c r="G588" s="4" t="s">
        <v>203</v>
      </c>
    </row>
    <row r="589" spans="1:7" x14ac:dyDescent="0.35">
      <c r="A589" s="10"/>
      <c r="B589" s="10"/>
      <c r="C589" s="10"/>
      <c r="D589" s="10"/>
      <c r="E589" s="4" t="s">
        <v>754</v>
      </c>
      <c r="F589" s="5">
        <v>42.65</v>
      </c>
      <c r="G589" s="4" t="s">
        <v>290</v>
      </c>
    </row>
    <row r="590" spans="1:7" x14ac:dyDescent="0.35">
      <c r="A590" s="10"/>
      <c r="B590" s="10"/>
      <c r="C590" s="10"/>
      <c r="D590" s="10"/>
      <c r="E590" s="4" t="s">
        <v>777</v>
      </c>
      <c r="F590" s="5">
        <v>46.624000000000002</v>
      </c>
      <c r="G590" s="4" t="s">
        <v>26</v>
      </c>
    </row>
    <row r="591" spans="1:7" x14ac:dyDescent="0.35">
      <c r="A591" s="10"/>
      <c r="B591" s="10"/>
      <c r="C591" s="10"/>
      <c r="D591" s="10"/>
      <c r="E591" s="4" t="s">
        <v>758</v>
      </c>
      <c r="F591" s="5">
        <v>60.341500000000003</v>
      </c>
      <c r="G591" s="4" t="s">
        <v>759</v>
      </c>
    </row>
    <row r="592" spans="1:7" x14ac:dyDescent="0.35">
      <c r="A592" s="10"/>
      <c r="B592" s="10"/>
      <c r="C592" s="10"/>
      <c r="D592" s="10"/>
      <c r="E592" s="4" t="s">
        <v>781</v>
      </c>
      <c r="F592" s="5">
        <v>61.275500000000001</v>
      </c>
      <c r="G592" s="4" t="s">
        <v>782</v>
      </c>
    </row>
    <row r="593" spans="1:7" x14ac:dyDescent="0.35">
      <c r="A593" s="10"/>
      <c r="B593" s="10"/>
      <c r="C593" s="10"/>
      <c r="D593" s="10"/>
      <c r="E593" s="4" t="s">
        <v>783</v>
      </c>
      <c r="F593" s="5">
        <v>63.052999999999997</v>
      </c>
      <c r="G593" s="4" t="s">
        <v>782</v>
      </c>
    </row>
    <row r="594" spans="1:7" x14ac:dyDescent="0.35">
      <c r="A594" s="10"/>
      <c r="B594" s="10"/>
      <c r="C594" s="10"/>
      <c r="D594" s="10"/>
      <c r="E594" s="4" t="s">
        <v>784</v>
      </c>
      <c r="F594" s="5">
        <v>66.908500000000004</v>
      </c>
      <c r="G594" s="4" t="s">
        <v>785</v>
      </c>
    </row>
    <row r="595" spans="1:7" x14ac:dyDescent="0.35">
      <c r="A595" s="10"/>
      <c r="B595" s="10"/>
      <c r="C595" s="10"/>
      <c r="D595" s="10"/>
      <c r="E595" s="4" t="s">
        <v>788</v>
      </c>
      <c r="F595" s="5">
        <v>70.263499999999993</v>
      </c>
      <c r="G595" s="4" t="s">
        <v>789</v>
      </c>
    </row>
    <row r="596" spans="1:7" x14ac:dyDescent="0.35">
      <c r="A596" s="10"/>
      <c r="B596" s="10"/>
      <c r="C596" s="10"/>
      <c r="D596" s="10"/>
      <c r="E596" s="4" t="s">
        <v>763</v>
      </c>
      <c r="F596" s="5">
        <v>71.545000000000002</v>
      </c>
      <c r="G596" s="4" t="s">
        <v>764</v>
      </c>
    </row>
    <row r="597" spans="1:7" x14ac:dyDescent="0.35">
      <c r="A597" s="10"/>
      <c r="B597" s="10"/>
      <c r="C597" s="10"/>
      <c r="D597" s="10"/>
      <c r="E597" s="4" t="s">
        <v>791</v>
      </c>
      <c r="F597" s="5">
        <v>76.212500000000006</v>
      </c>
      <c r="G597" s="4" t="s">
        <v>792</v>
      </c>
    </row>
    <row r="598" spans="1:7" x14ac:dyDescent="0.35">
      <c r="A598" s="10"/>
      <c r="B598" s="10"/>
      <c r="C598" s="10"/>
      <c r="D598" s="10"/>
      <c r="E598" s="4" t="s">
        <v>767</v>
      </c>
      <c r="F598" s="5">
        <v>77.0745</v>
      </c>
      <c r="G598" s="4" t="s">
        <v>768</v>
      </c>
    </row>
    <row r="599" spans="1:7" x14ac:dyDescent="0.35">
      <c r="A599" s="10"/>
      <c r="B599" s="10"/>
      <c r="C599" s="10"/>
      <c r="D599" s="10"/>
      <c r="E599" s="4" t="s">
        <v>793</v>
      </c>
      <c r="F599" s="5">
        <v>90.733000000000004</v>
      </c>
      <c r="G599" s="4" t="s">
        <v>794</v>
      </c>
    </row>
    <row r="600" spans="1:7" x14ac:dyDescent="0.35">
      <c r="A600" s="10"/>
      <c r="B600" s="10"/>
      <c r="C600" s="10"/>
      <c r="D600" s="10"/>
      <c r="E600" s="4" t="s">
        <v>774</v>
      </c>
      <c r="F600" s="5">
        <v>91.463499999999996</v>
      </c>
      <c r="G600" s="4" t="s">
        <v>775</v>
      </c>
    </row>
    <row r="601" spans="1:7" x14ac:dyDescent="0.35">
      <c r="A601" s="10"/>
      <c r="B601" s="10"/>
      <c r="C601" s="10"/>
      <c r="D601" s="10"/>
      <c r="E601" s="4" t="s">
        <v>795</v>
      </c>
      <c r="F601" s="5">
        <v>97.108500000000006</v>
      </c>
      <c r="G601" s="4" t="s">
        <v>796</v>
      </c>
    </row>
    <row r="602" spans="1:7" x14ac:dyDescent="0.35">
      <c r="A602" s="13" t="s">
        <v>797</v>
      </c>
      <c r="B602" s="9" t="s">
        <v>565</v>
      </c>
      <c r="C602" s="9">
        <v>2</v>
      </c>
      <c r="D602" s="9">
        <v>27860245</v>
      </c>
      <c r="E602" s="2" t="s">
        <v>566</v>
      </c>
      <c r="F602" s="3">
        <v>2.2559999999999998</v>
      </c>
      <c r="G602" s="2" t="s">
        <v>567</v>
      </c>
    </row>
    <row r="603" spans="1:7" x14ac:dyDescent="0.35">
      <c r="A603" s="15"/>
      <c r="B603" s="9"/>
      <c r="C603" s="9"/>
      <c r="D603" s="9"/>
      <c r="E603" s="2" t="s">
        <v>568</v>
      </c>
      <c r="F603" s="3">
        <v>8.4945000000000004</v>
      </c>
      <c r="G603" s="2" t="s">
        <v>91</v>
      </c>
    </row>
    <row r="604" spans="1:7" x14ac:dyDescent="0.35">
      <c r="A604" s="15"/>
      <c r="B604" s="9"/>
      <c r="C604" s="9"/>
      <c r="D604" s="9"/>
      <c r="E604" s="2" t="s">
        <v>569</v>
      </c>
      <c r="F604" s="3">
        <v>14.741</v>
      </c>
      <c r="G604" s="2" t="s">
        <v>570</v>
      </c>
    </row>
    <row r="605" spans="1:7" x14ac:dyDescent="0.35">
      <c r="A605" s="15"/>
      <c r="B605" s="9"/>
      <c r="C605" s="9"/>
      <c r="D605" s="9"/>
      <c r="E605" s="2" t="s">
        <v>571</v>
      </c>
      <c r="F605" s="3">
        <v>16.706</v>
      </c>
      <c r="G605" s="2" t="s">
        <v>572</v>
      </c>
    </row>
    <row r="606" spans="1:7" x14ac:dyDescent="0.35">
      <c r="A606" s="15"/>
      <c r="B606" s="9"/>
      <c r="C606" s="9"/>
      <c r="D606" s="9"/>
      <c r="E606" s="2" t="s">
        <v>573</v>
      </c>
      <c r="F606" s="3">
        <v>18.241</v>
      </c>
      <c r="G606" s="2" t="s">
        <v>58</v>
      </c>
    </row>
    <row r="607" spans="1:7" x14ac:dyDescent="0.35">
      <c r="A607" s="15"/>
      <c r="B607" s="9"/>
      <c r="C607" s="9"/>
      <c r="D607" s="9"/>
      <c r="E607" s="2" t="s">
        <v>574</v>
      </c>
      <c r="F607" s="3">
        <v>23.471499999999999</v>
      </c>
      <c r="G607" s="2" t="s">
        <v>58</v>
      </c>
    </row>
    <row r="608" spans="1:7" x14ac:dyDescent="0.35">
      <c r="A608" s="15"/>
      <c r="B608" s="9"/>
      <c r="C608" s="9"/>
      <c r="D608" s="9"/>
      <c r="E608" s="2" t="s">
        <v>575</v>
      </c>
      <c r="F608" s="3">
        <v>24.033000000000001</v>
      </c>
      <c r="G608" s="2" t="s">
        <v>576</v>
      </c>
    </row>
    <row r="609" spans="1:7" x14ac:dyDescent="0.35">
      <c r="A609" s="15"/>
      <c r="B609" s="9"/>
      <c r="C609" s="9"/>
      <c r="D609" s="9"/>
      <c r="E609" s="2" t="s">
        <v>577</v>
      </c>
      <c r="F609" s="3">
        <v>29.9465</v>
      </c>
      <c r="G609" s="2" t="s">
        <v>58</v>
      </c>
    </row>
    <row r="610" spans="1:7" x14ac:dyDescent="0.35">
      <c r="A610" s="15"/>
      <c r="B610" s="9"/>
      <c r="C610" s="9"/>
      <c r="D610" s="9"/>
      <c r="E610" s="2" t="s">
        <v>578</v>
      </c>
      <c r="F610" s="3">
        <v>37.57</v>
      </c>
      <c r="G610" s="2" t="s">
        <v>58</v>
      </c>
    </row>
    <row r="611" spans="1:7" x14ac:dyDescent="0.35">
      <c r="A611" s="15"/>
      <c r="B611" s="9"/>
      <c r="C611" s="9"/>
      <c r="D611" s="9"/>
      <c r="E611" s="2" t="s">
        <v>579</v>
      </c>
      <c r="F611" s="3">
        <v>38.5595</v>
      </c>
      <c r="G611" s="2" t="s">
        <v>56</v>
      </c>
    </row>
    <row r="612" spans="1:7" x14ac:dyDescent="0.35">
      <c r="A612" s="15"/>
      <c r="B612" s="9"/>
      <c r="C612" s="9"/>
      <c r="D612" s="9"/>
      <c r="E612" s="2" t="s">
        <v>580</v>
      </c>
      <c r="F612" s="3">
        <v>41.136000000000003</v>
      </c>
      <c r="G612" s="2" t="s">
        <v>56</v>
      </c>
    </row>
    <row r="613" spans="1:7" x14ac:dyDescent="0.35">
      <c r="A613" s="15"/>
      <c r="B613" s="9"/>
      <c r="C613" s="9"/>
      <c r="D613" s="9"/>
      <c r="E613" s="2" t="s">
        <v>581</v>
      </c>
      <c r="F613" s="3">
        <v>49.485999999999997</v>
      </c>
      <c r="G613" s="2" t="s">
        <v>582</v>
      </c>
    </row>
    <row r="614" spans="1:7" x14ac:dyDescent="0.35">
      <c r="A614" s="15"/>
      <c r="B614" s="9"/>
      <c r="C614" s="9"/>
      <c r="D614" s="9"/>
      <c r="E614" s="2" t="s">
        <v>583</v>
      </c>
      <c r="F614" s="3">
        <v>54.958500000000001</v>
      </c>
      <c r="G614" s="2" t="s">
        <v>26</v>
      </c>
    </row>
    <row r="615" spans="1:7" x14ac:dyDescent="0.35">
      <c r="A615" s="15"/>
      <c r="B615" s="9"/>
      <c r="C615" s="9"/>
      <c r="D615" s="9"/>
      <c r="E615" s="2" t="s">
        <v>584</v>
      </c>
      <c r="F615" s="3">
        <v>57.3795</v>
      </c>
      <c r="G615" s="2" t="s">
        <v>585</v>
      </c>
    </row>
    <row r="616" spans="1:7" x14ac:dyDescent="0.35">
      <c r="A616" s="15"/>
      <c r="B616" s="9"/>
      <c r="C616" s="9"/>
      <c r="D616" s="9"/>
      <c r="E616" s="2" t="s">
        <v>586</v>
      </c>
      <c r="F616" s="3">
        <v>79.866500000000002</v>
      </c>
      <c r="G616" s="2" t="s">
        <v>56</v>
      </c>
    </row>
    <row r="617" spans="1:7" x14ac:dyDescent="0.35">
      <c r="A617" s="15"/>
      <c r="B617" s="9"/>
      <c r="C617" s="9"/>
      <c r="D617" s="9"/>
      <c r="E617" s="2" t="s">
        <v>587</v>
      </c>
      <c r="F617" s="3">
        <v>95.075999999999993</v>
      </c>
      <c r="G617" s="2" t="s">
        <v>588</v>
      </c>
    </row>
    <row r="618" spans="1:7" x14ac:dyDescent="0.35">
      <c r="A618" s="15"/>
      <c r="B618" s="9" t="s">
        <v>798</v>
      </c>
      <c r="C618" s="9">
        <v>3</v>
      </c>
      <c r="D618" s="9">
        <v>10383457</v>
      </c>
      <c r="E618" s="2" t="s">
        <v>799</v>
      </c>
      <c r="F618" s="3">
        <v>3.4510000000000001</v>
      </c>
      <c r="G618" s="2" t="s">
        <v>800</v>
      </c>
    </row>
    <row r="619" spans="1:7" x14ac:dyDescent="0.35">
      <c r="A619" s="15"/>
      <c r="B619" s="9"/>
      <c r="C619" s="9"/>
      <c r="D619" s="9"/>
      <c r="E619" s="2" t="s">
        <v>801</v>
      </c>
      <c r="F619" s="3">
        <v>32.273000000000003</v>
      </c>
      <c r="G619" s="2" t="s">
        <v>56</v>
      </c>
    </row>
    <row r="620" spans="1:7" x14ac:dyDescent="0.35">
      <c r="A620" s="15"/>
      <c r="B620" s="9"/>
      <c r="C620" s="9"/>
      <c r="D620" s="9"/>
      <c r="E620" s="2" t="s">
        <v>802</v>
      </c>
      <c r="F620" s="3">
        <v>46.14</v>
      </c>
      <c r="G620" s="2" t="s">
        <v>26</v>
      </c>
    </row>
    <row r="621" spans="1:7" x14ac:dyDescent="0.35">
      <c r="A621" s="15"/>
      <c r="B621" s="9"/>
      <c r="C621" s="9"/>
      <c r="D621" s="9"/>
      <c r="E621" s="2" t="s">
        <v>803</v>
      </c>
      <c r="F621" s="3">
        <v>52.090499999999999</v>
      </c>
      <c r="G621" s="2" t="s">
        <v>56</v>
      </c>
    </row>
    <row r="622" spans="1:7" x14ac:dyDescent="0.35">
      <c r="A622" s="15"/>
      <c r="B622" s="9"/>
      <c r="C622" s="9"/>
      <c r="D622" s="9"/>
      <c r="E622" s="2" t="s">
        <v>804</v>
      </c>
      <c r="F622" s="3">
        <v>52.844499999999996</v>
      </c>
      <c r="G622" s="2" t="s">
        <v>26</v>
      </c>
    </row>
    <row r="623" spans="1:7" x14ac:dyDescent="0.35">
      <c r="A623" s="15"/>
      <c r="B623" s="9"/>
      <c r="C623" s="9"/>
      <c r="D623" s="9"/>
      <c r="E623" s="2" t="s">
        <v>805</v>
      </c>
      <c r="F623" s="3">
        <v>55.424500000000002</v>
      </c>
      <c r="G623" s="2" t="s">
        <v>806</v>
      </c>
    </row>
    <row r="624" spans="1:7" x14ac:dyDescent="0.35">
      <c r="A624" s="15"/>
      <c r="B624" s="9"/>
      <c r="C624" s="9"/>
      <c r="D624" s="9"/>
      <c r="E624" s="2" t="s">
        <v>807</v>
      </c>
      <c r="F624" s="3">
        <v>66.281999999999996</v>
      </c>
      <c r="G624" s="2" t="s">
        <v>178</v>
      </c>
    </row>
    <row r="625" spans="1:7" x14ac:dyDescent="0.35">
      <c r="A625" s="15"/>
      <c r="B625" s="9"/>
      <c r="C625" s="9"/>
      <c r="D625" s="9"/>
      <c r="E625" s="2" t="s">
        <v>808</v>
      </c>
      <c r="F625" s="3">
        <v>80.846000000000004</v>
      </c>
      <c r="G625" s="2" t="s">
        <v>809</v>
      </c>
    </row>
    <row r="626" spans="1:7" x14ac:dyDescent="0.35">
      <c r="A626" s="15"/>
      <c r="B626" s="9"/>
      <c r="C626" s="9"/>
      <c r="D626" s="9"/>
      <c r="E626" s="2" t="s">
        <v>810</v>
      </c>
      <c r="F626" s="3">
        <v>98.097999999999999</v>
      </c>
      <c r="G626" s="2" t="s">
        <v>26</v>
      </c>
    </row>
    <row r="627" spans="1:7" x14ac:dyDescent="0.35">
      <c r="A627" s="15"/>
      <c r="B627" s="9" t="s">
        <v>811</v>
      </c>
      <c r="C627" s="9">
        <v>3</v>
      </c>
      <c r="D627" s="9">
        <v>17013558</v>
      </c>
      <c r="E627" s="2" t="s">
        <v>812</v>
      </c>
      <c r="F627" s="3">
        <v>0.1195</v>
      </c>
      <c r="G627" s="2" t="s">
        <v>813</v>
      </c>
    </row>
    <row r="628" spans="1:7" x14ac:dyDescent="0.35">
      <c r="A628" s="15"/>
      <c r="B628" s="9"/>
      <c r="C628" s="9"/>
      <c r="D628" s="9"/>
      <c r="E628" s="2" t="s">
        <v>814</v>
      </c>
      <c r="F628" s="3">
        <v>23.732500000000002</v>
      </c>
      <c r="G628" s="2" t="s">
        <v>815</v>
      </c>
    </row>
    <row r="629" spans="1:7" x14ac:dyDescent="0.35">
      <c r="A629" s="15"/>
      <c r="B629" s="9"/>
      <c r="C629" s="9"/>
      <c r="D629" s="9"/>
      <c r="E629" s="2" t="s">
        <v>816</v>
      </c>
      <c r="F629" s="3">
        <v>23.869</v>
      </c>
      <c r="G629" s="2" t="s">
        <v>817</v>
      </c>
    </row>
    <row r="630" spans="1:7" x14ac:dyDescent="0.35">
      <c r="A630" s="15"/>
      <c r="B630" s="9"/>
      <c r="C630" s="9"/>
      <c r="D630" s="9"/>
      <c r="E630" s="2" t="s">
        <v>818</v>
      </c>
      <c r="F630" s="3">
        <v>30.134499999999999</v>
      </c>
      <c r="G630" s="2" t="s">
        <v>819</v>
      </c>
    </row>
    <row r="631" spans="1:7" x14ac:dyDescent="0.35">
      <c r="A631" s="15"/>
      <c r="B631" s="9"/>
      <c r="C631" s="9"/>
      <c r="D631" s="9"/>
      <c r="E631" s="2" t="s">
        <v>820</v>
      </c>
      <c r="F631" s="3">
        <v>60.264000000000003</v>
      </c>
      <c r="G631" s="2" t="s">
        <v>56</v>
      </c>
    </row>
    <row r="632" spans="1:7" x14ac:dyDescent="0.35">
      <c r="A632" s="15"/>
      <c r="B632" s="9"/>
      <c r="C632" s="9"/>
      <c r="D632" s="9"/>
      <c r="E632" s="2" t="s">
        <v>821</v>
      </c>
      <c r="F632" s="3">
        <v>98.626000000000005</v>
      </c>
      <c r="G632" s="2" t="s">
        <v>822</v>
      </c>
    </row>
    <row r="633" spans="1:7" x14ac:dyDescent="0.35">
      <c r="A633" s="15"/>
      <c r="B633" s="13" t="s">
        <v>823</v>
      </c>
      <c r="C633" s="13">
        <v>3</v>
      </c>
      <c r="D633" s="13">
        <v>31056417</v>
      </c>
      <c r="E633" s="2" t="s">
        <v>824</v>
      </c>
      <c r="F633" s="3">
        <v>10.843500000000001</v>
      </c>
      <c r="G633" s="2" t="s">
        <v>825</v>
      </c>
    </row>
    <row r="634" spans="1:7" x14ac:dyDescent="0.35">
      <c r="A634" s="14"/>
      <c r="B634" s="14"/>
      <c r="C634" s="14"/>
      <c r="D634" s="14"/>
      <c r="E634" s="2" t="s">
        <v>826</v>
      </c>
      <c r="F634" s="3">
        <v>40.134999999999998</v>
      </c>
      <c r="G634" s="2" t="s">
        <v>56</v>
      </c>
    </row>
  </sheetData>
  <mergeCells count="109">
    <mergeCell ref="A550:A601"/>
    <mergeCell ref="B550:B575"/>
    <mergeCell ref="C550:C575"/>
    <mergeCell ref="D550:D575"/>
    <mergeCell ref="B576:B601"/>
    <mergeCell ref="C576:C601"/>
    <mergeCell ref="D627:D632"/>
    <mergeCell ref="B633:B634"/>
    <mergeCell ref="C633:C634"/>
    <mergeCell ref="D633:D634"/>
    <mergeCell ref="D576:D601"/>
    <mergeCell ref="A602:A634"/>
    <mergeCell ref="B602:B617"/>
    <mergeCell ref="C602:C617"/>
    <mergeCell ref="D602:D617"/>
    <mergeCell ref="B618:B626"/>
    <mergeCell ref="C618:C626"/>
    <mergeCell ref="D618:D626"/>
    <mergeCell ref="B627:B632"/>
    <mergeCell ref="C627:C632"/>
    <mergeCell ref="A469:A549"/>
    <mergeCell ref="B469:B486"/>
    <mergeCell ref="C469:C486"/>
    <mergeCell ref="D469:D486"/>
    <mergeCell ref="B487:B512"/>
    <mergeCell ref="C487:C512"/>
    <mergeCell ref="D487:D512"/>
    <mergeCell ref="B513:B532"/>
    <mergeCell ref="C513:C532"/>
    <mergeCell ref="D513:D532"/>
    <mergeCell ref="B533:B549"/>
    <mergeCell ref="C533:C549"/>
    <mergeCell ref="D533:D549"/>
    <mergeCell ref="A407:A430"/>
    <mergeCell ref="B407:B430"/>
    <mergeCell ref="C407:C430"/>
    <mergeCell ref="D407:D430"/>
    <mergeCell ref="A431:A468"/>
    <mergeCell ref="B431:B445"/>
    <mergeCell ref="C431:C445"/>
    <mergeCell ref="D431:D445"/>
    <mergeCell ref="B446:B468"/>
    <mergeCell ref="C446:C468"/>
    <mergeCell ref="D446:D468"/>
    <mergeCell ref="A370:A390"/>
    <mergeCell ref="B370:B390"/>
    <mergeCell ref="C370:C390"/>
    <mergeCell ref="D370:D390"/>
    <mergeCell ref="A391:A406"/>
    <mergeCell ref="B391:B406"/>
    <mergeCell ref="C391:C406"/>
    <mergeCell ref="D391:D406"/>
    <mergeCell ref="A296:A369"/>
    <mergeCell ref="B296:B313"/>
    <mergeCell ref="C296:C313"/>
    <mergeCell ref="D296:D313"/>
    <mergeCell ref="B314:B339"/>
    <mergeCell ref="C314:C339"/>
    <mergeCell ref="D314:D339"/>
    <mergeCell ref="B340:B369"/>
    <mergeCell ref="C340:C369"/>
    <mergeCell ref="D340:D369"/>
    <mergeCell ref="A255:A295"/>
    <mergeCell ref="B255:B276"/>
    <mergeCell ref="C255:C276"/>
    <mergeCell ref="D255:D276"/>
    <mergeCell ref="B277:B295"/>
    <mergeCell ref="C277:C295"/>
    <mergeCell ref="D277:D295"/>
    <mergeCell ref="B219:B236"/>
    <mergeCell ref="C219:C236"/>
    <mergeCell ref="D219:D236"/>
    <mergeCell ref="A237:A254"/>
    <mergeCell ref="B237:B254"/>
    <mergeCell ref="C237:C254"/>
    <mergeCell ref="D237:D254"/>
    <mergeCell ref="A128:A236"/>
    <mergeCell ref="B164:B189"/>
    <mergeCell ref="C164:C189"/>
    <mergeCell ref="D164:D189"/>
    <mergeCell ref="B190:B218"/>
    <mergeCell ref="C190:C218"/>
    <mergeCell ref="D190:D218"/>
    <mergeCell ref="B101:B127"/>
    <mergeCell ref="C101:C127"/>
    <mergeCell ref="D101:D127"/>
    <mergeCell ref="B128:B145"/>
    <mergeCell ref="C128:C145"/>
    <mergeCell ref="D128:D145"/>
    <mergeCell ref="B146:B163"/>
    <mergeCell ref="C146:C163"/>
    <mergeCell ref="D146:D163"/>
    <mergeCell ref="A3:A36"/>
    <mergeCell ref="B3:B26"/>
    <mergeCell ref="C3:C26"/>
    <mergeCell ref="D3:D26"/>
    <mergeCell ref="B27:B36"/>
    <mergeCell ref="C27:C36"/>
    <mergeCell ref="D27:D36"/>
    <mergeCell ref="A37:A127"/>
    <mergeCell ref="B37:B61"/>
    <mergeCell ref="C37:C61"/>
    <mergeCell ref="D37:D61"/>
    <mergeCell ref="B62:B83"/>
    <mergeCell ref="C62:C83"/>
    <mergeCell ref="D62:D83"/>
    <mergeCell ref="B84:B100"/>
    <mergeCell ref="C84:C100"/>
    <mergeCell ref="D84:D100"/>
  </mergeCells>
  <conditionalFormatting sqref="E3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JP</cp:lastModifiedBy>
  <dcterms:created xsi:type="dcterms:W3CDTF">2022-11-28T03:29:17Z</dcterms:created>
  <dcterms:modified xsi:type="dcterms:W3CDTF">2023-06-16T19:13:04Z</dcterms:modified>
</cp:coreProperties>
</file>